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esktop/CSBJ Review/"/>
    </mc:Choice>
  </mc:AlternateContent>
  <xr:revisionPtr revIDLastSave="0" documentId="13_ncr:1_{15762E90-A648-2D4E-8CAF-BC6D8189B0BB}" xr6:coauthVersionLast="47" xr6:coauthVersionMax="47" xr10:uidLastSave="{00000000-0000-0000-0000-000000000000}"/>
  <bookViews>
    <workbookView xWindow="0" yWindow="760" windowWidth="30240" windowHeight="17720" xr2:uid="{00000000-000D-0000-FFFF-FFFF00000000}"/>
  </bookViews>
  <sheets>
    <sheet name="Protein Groups" sheetId="2" r:id="rId1"/>
    <sheet name="Correlatio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3" l="1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W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C3" i="3"/>
  <c r="DG4" i="2" l="1"/>
  <c r="DG5" i="2"/>
  <c r="DG9" i="2"/>
  <c r="DG7" i="2"/>
  <c r="DG3" i="2"/>
  <c r="DG6" i="2"/>
  <c r="DG8" i="2"/>
  <c r="DF4" i="2"/>
  <c r="DI4" i="2" s="1"/>
  <c r="DF5" i="2"/>
  <c r="DI5" i="2" s="1"/>
  <c r="DF9" i="2"/>
  <c r="DI9" i="2" s="1"/>
  <c r="DF7" i="2"/>
  <c r="DI7" i="2" s="1"/>
  <c r="DF3" i="2"/>
  <c r="DI3" i="2" s="1"/>
  <c r="DF6" i="2"/>
  <c r="DI6" i="2" s="1"/>
  <c r="DF8" i="2"/>
  <c r="DI8" i="2" s="1"/>
  <c r="DB4" i="2"/>
  <c r="DB5" i="2"/>
  <c r="DB9" i="2"/>
  <c r="DB7" i="2"/>
  <c r="DB3" i="2"/>
  <c r="DB6" i="2"/>
  <c r="DB8" i="2"/>
  <c r="DC7" i="2" l="1"/>
  <c r="DC4" i="2"/>
  <c r="DC9" i="2"/>
  <c r="DC5" i="2"/>
  <c r="DC6" i="2"/>
  <c r="DC8" i="2"/>
  <c r="DC3" i="2"/>
  <c r="DL2" i="2"/>
  <c r="DD8" i="2" l="1"/>
  <c r="DE8" i="2" s="1"/>
  <c r="DH8" i="2" s="1"/>
  <c r="DD6" i="2"/>
  <c r="DE6" i="2" s="1"/>
  <c r="DH6" i="2" s="1"/>
  <c r="DD9" i="2"/>
  <c r="DE9" i="2" s="1"/>
  <c r="DH9" i="2" s="1"/>
  <c r="DD4" i="2"/>
  <c r="DE4" i="2" s="1"/>
  <c r="DH4" i="2" s="1"/>
  <c r="DD3" i="2"/>
  <c r="DE3" i="2" s="1"/>
  <c r="DH3" i="2" s="1"/>
  <c r="DD5" i="2"/>
  <c r="DE5" i="2" s="1"/>
  <c r="DH5" i="2" s="1"/>
  <c r="DD7" i="2"/>
  <c r="DE7" i="2" s="1"/>
  <c r="DH7" i="2" s="1"/>
</calcChain>
</file>

<file path=xl/sharedStrings.xml><?xml version="1.0" encoding="utf-8"?>
<sst xmlns="http://schemas.openxmlformats.org/spreadsheetml/2006/main" count="312" uniqueCount="131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Ctrl_2021-235-02_1</t>
  </si>
  <si>
    <t>Peptides Ctrl_2021-235-02_2</t>
  </si>
  <si>
    <t>Peptides Ctrl_2021-235-02_3</t>
  </si>
  <si>
    <t>Peptides Ctrl_2021-235-03_1</t>
  </si>
  <si>
    <t>Peptides Ctrl_2021-235-03_2</t>
  </si>
  <si>
    <t>Peptides Ctrl_2021-235-03_3</t>
  </si>
  <si>
    <t>Peptides Ctrl_2021-235-05_1</t>
  </si>
  <si>
    <t>Peptides Ctrl_2021-235-05_2</t>
  </si>
  <si>
    <t>Peptides Ctrl_2021-235-05_3</t>
  </si>
  <si>
    <t>Peptides Ctrl_2021-235-17_1</t>
  </si>
  <si>
    <t>Peptides Ctrl_2021-235-17_2</t>
  </si>
  <si>
    <t>Peptides Ctrl_2021-235-17_3</t>
  </si>
  <si>
    <t>Peptides FLP1_2021-235-06_1</t>
  </si>
  <si>
    <t>Peptides FLP1_2021-235-06_2</t>
  </si>
  <si>
    <t>Peptides FLP1_2021-235-06_3</t>
  </si>
  <si>
    <t>Peptides FLP1_2021-235-10_1</t>
  </si>
  <si>
    <t>Peptides FLP1_2021-235-10_2</t>
  </si>
  <si>
    <t>Peptides FLP1_2021-235-10_3</t>
  </si>
  <si>
    <t>Peptides FLP1_2021-235-16_1</t>
  </si>
  <si>
    <t>Peptides FLP1_2021-235-16_2</t>
  </si>
  <si>
    <t>Peptides FLP1_2021-235-16_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Q-value</t>
  </si>
  <si>
    <t>Score</t>
  </si>
  <si>
    <t>Intensity</t>
  </si>
  <si>
    <t>Intensity Ctrl_2021-235-02_1</t>
  </si>
  <si>
    <t>Intensity Ctrl_2021-235-02_2</t>
  </si>
  <si>
    <t>Intensity Ctrl_2021-235-02_3</t>
  </si>
  <si>
    <t>Intensity Ctrl_2021-235-03_1</t>
  </si>
  <si>
    <t>Intensity Ctrl_2021-235-03_2</t>
  </si>
  <si>
    <t>Intensity Ctrl_2021-235-03_3</t>
  </si>
  <si>
    <t>Intensity Ctrl_2021-235-05_1</t>
  </si>
  <si>
    <t>Intensity Ctrl_2021-235-05_2</t>
  </si>
  <si>
    <t>Intensity Ctrl_2021-235-05_3</t>
  </si>
  <si>
    <t>Intensity Ctrl_2021-235-17_1</t>
  </si>
  <si>
    <t>Intensity Ctrl_2021-235-17_2</t>
  </si>
  <si>
    <t>Intensity Ctrl_2021-235-17_3</t>
  </si>
  <si>
    <t>Intensity FLP1_2021-235-06_1</t>
  </si>
  <si>
    <t>Intensity FLP1_2021-235-06_2</t>
  </si>
  <si>
    <t>Intensity FLP1_2021-235-06_3</t>
  </si>
  <si>
    <t>Intensity FLP1_2021-235-10_1</t>
  </si>
  <si>
    <t>Intensity FLP1_2021-235-10_2</t>
  </si>
  <si>
    <t>Intensity FLP1_2021-235-10_3</t>
  </si>
  <si>
    <t>Intensity FLP1_2021-235-16_1</t>
  </si>
  <si>
    <t>Intensity FLP1_2021-235-16_2</t>
  </si>
  <si>
    <t>Intensity FLP1_2021-235-16_3</t>
  </si>
  <si>
    <t>LFQ intensity Ctrl_2021-235-02_1</t>
  </si>
  <si>
    <t>LFQ intensity Ctrl_2021-235-02_2</t>
  </si>
  <si>
    <t>LFQ intensity Ctrl_2021-235-02_3</t>
  </si>
  <si>
    <t>LFQ intensity Ctrl_2021-235-03_1</t>
  </si>
  <si>
    <t>LFQ intensity Ctrl_2021-235-03_2</t>
  </si>
  <si>
    <t>LFQ intensity Ctrl_2021-235-03_3</t>
  </si>
  <si>
    <t>LFQ intensity Ctrl_2021-235-05_1</t>
  </si>
  <si>
    <t>LFQ intensity Ctrl_2021-235-05_2</t>
  </si>
  <si>
    <t>LFQ intensity Ctrl_2021-235-05_3</t>
  </si>
  <si>
    <t>LFQ intensity Ctrl_2021-235-17_1</t>
  </si>
  <si>
    <t>LFQ intensity Ctrl_2021-235-17_2</t>
  </si>
  <si>
    <t>LFQ intensity Ctrl_2021-235-17_3</t>
  </si>
  <si>
    <t>MS/MS count Ctrl_2021-235-02_1</t>
  </si>
  <si>
    <t>MS/MS count Ctrl_2021-235-02_2</t>
  </si>
  <si>
    <t>MS/MS count Ctrl_2021-235-02_3</t>
  </si>
  <si>
    <t>MS/MS count Ctrl_2021-235-03_1</t>
  </si>
  <si>
    <t>MS/MS count Ctrl_2021-235-03_2</t>
  </si>
  <si>
    <t>MS/MS count Ctrl_2021-235-03_3</t>
  </si>
  <si>
    <t>MS/MS count Ctrl_2021-235-05_1</t>
  </si>
  <si>
    <t>MS/MS count Ctrl_2021-235-05_2</t>
  </si>
  <si>
    <t>MS/MS count Ctrl_2021-235-05_3</t>
  </si>
  <si>
    <t>MS/MS count Ctrl_2021-235-17_1</t>
  </si>
  <si>
    <t>MS/MS count Ctrl_2021-235-17_2</t>
  </si>
  <si>
    <t>MS/MS count Ctrl_2021-235-17_3</t>
  </si>
  <si>
    <t>LFQ intensity FLP1_2021-235-06_1</t>
  </si>
  <si>
    <t>LFQ intensity FLP1_2021-235-06_2</t>
  </si>
  <si>
    <t>LFQ intensity FLP1_2021-235-06_3</t>
  </si>
  <si>
    <t>LFQ intensity FLP1_2021-235-10_1</t>
  </si>
  <si>
    <t>LFQ intensity FLP1_2021-235-10_2</t>
  </si>
  <si>
    <t>LFQ intensity FLP1_2021-235-10_3</t>
  </si>
  <si>
    <t>LFQ intensity FLP1_2021-235-16_1</t>
  </si>
  <si>
    <t>LFQ intensity FLP1_2021-235-16_2</t>
  </si>
  <si>
    <t>LFQ intensity FLP1_2021-235-16_3</t>
  </si>
  <si>
    <t>MS/MS count FLP1_2021-235-06_1</t>
  </si>
  <si>
    <t>MS/MS count FLP1_2021-235-06_2</t>
  </si>
  <si>
    <t>MS/MS count FLP1_2021-235-06_3</t>
  </si>
  <si>
    <t>MS/MS count FLP1_2021-235-10_1</t>
  </si>
  <si>
    <t>MS/MS count FLP1_2021-235-10_2</t>
  </si>
  <si>
    <t>MS/MS count FLP1_2021-235-10_3</t>
  </si>
  <si>
    <t>MS/MS count FLP1_2021-235-16_1</t>
  </si>
  <si>
    <t>MS/MS count FLP1_2021-235-16_2</t>
  </si>
  <si>
    <t>MS/MS count FLP1_2021-235-16_3</t>
  </si>
  <si>
    <t>MS/MS count</t>
  </si>
  <si>
    <t>A0A125YP21</t>
  </si>
  <si>
    <t>tr|A0A125YP21|A0A125YP21_TOXGG Putative ADP-ribosylation factor OS=Toxoplasma gondii (strain ATCC 50853 / GT1) OX=507601 GN=TGGT1_269780 PE=4 SV=1</t>
  </si>
  <si>
    <t>A0A125YQI9</t>
  </si>
  <si>
    <t>tr|A0A125YQI9|A0A125YQI9_TOXGG Protein disulfide-isomerase OS=Toxoplasma gondii (strain ATCC 50853 / GT1) OX=507601 GN=TGGT1_211680 PE=3 SV=1</t>
  </si>
  <si>
    <t>S7UHW0</t>
  </si>
  <si>
    <t>tr|S7UHW0|S7UHW0_TOXGG Phosphatidylinositol 3-and 4-kinase OS=Toxoplasma gondii (strain ATCC 50853 / GT1) OX=507601 GN=TGGT1_266010 PE=4 SV=1</t>
  </si>
  <si>
    <t>S7UNL4</t>
  </si>
  <si>
    <t>tr|S7UNL4|S7UNL4_TOXGG Uncharacterized protein OS=Toxoplasma gondii (strain ATCC 50853 / GT1) OX=507601 GN=TGGT1_213950 PE=4 SV=1</t>
  </si>
  <si>
    <t>S7V0M7</t>
  </si>
  <si>
    <t>tr|S7V0M7|S7V0M7_TOXGG Regulator of chromosome condensation (RCC1) repeat-containing protein OS=Toxoplasma gondii (strain ATCC 50853 / GT1) OX=507601 GN=TGGT1_248640 PE=4 SV=1</t>
  </si>
  <si>
    <t>S7V144</t>
  </si>
  <si>
    <t>tr|S7V144|S7V144_TOXGG P-type phospholipid transporter OS=Toxoplasma gondii (strain ATCC 50853 / GT1) OX=507601 GN=TGGT1_247690 PE=3 SV=1</t>
  </si>
  <si>
    <t>S7W9R4</t>
  </si>
  <si>
    <t>tr|S7W9R4|S7W9R4_TOXGG Uncharacterized protein OS=Toxoplasma gondii (strain ATCC 50853 / GT1) OX=507601 GN=TGGT1_247380 PE=3 SV=1</t>
  </si>
  <si>
    <t>Ctrl</t>
  </si>
  <si>
    <t>FLP1</t>
  </si>
  <si>
    <t>Sparklines MS/MS</t>
  </si>
  <si>
    <t>Sparklines LFQ</t>
  </si>
  <si>
    <t>TTEST FLP1 vs  control</t>
  </si>
  <si>
    <t>RANK FLP1 vs  control</t>
  </si>
  <si>
    <t>ADJ_ALPHA FLP1 vs  control</t>
  </si>
  <si>
    <t>SIGNIFICANT_BH FLP1 vs  control</t>
  </si>
  <si>
    <t>LOG2_RATIO FLP1 vs  control</t>
  </si>
  <si>
    <t>No of replicates</t>
  </si>
  <si>
    <t>SIGNIFICANT_BH + Log2 FLP1 vs  control</t>
  </si>
  <si>
    <t>Interactors_ Log2_and_run_filter FLP1 vs  control</t>
  </si>
  <si>
    <t>n (FLP1 vs  control) =</t>
  </si>
  <si>
    <t>FDR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"/>
  </numFmts>
  <fonts count="22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b/>
      <sz val="11"/>
      <color theme="1"/>
      <name val="Calibri (Textkörper)_x0000_"/>
    </font>
    <font>
      <b/>
      <sz val="11"/>
      <color theme="1"/>
      <name val="等线"/>
      <family val="2"/>
      <scheme val="minor"/>
    </font>
    <font>
      <sz val="11"/>
      <color theme="1"/>
      <name val="Calibri (Textkörper)_x0000_"/>
    </font>
    <font>
      <sz val="9"/>
      <name val="等线"/>
      <family val="3"/>
      <charset val="134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>
      <alignment textRotation="90"/>
    </xf>
    <xf numFmtId="0" fontId="16" fillId="0" borderId="0" xfId="0" applyFont="1" applyAlignment="1">
      <alignment horizontal="center" textRotation="90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 textRotation="90"/>
    </xf>
    <xf numFmtId="0" fontId="16" fillId="34" borderId="0" xfId="0" applyFont="1" applyFill="1" applyAlignment="1">
      <alignment horizontal="center" textRotation="90"/>
    </xf>
    <xf numFmtId="0" fontId="0" fillId="0" borderId="0" xfId="0" applyAlignment="1">
      <alignment textRotation="90"/>
    </xf>
    <xf numFmtId="0" fontId="18" fillId="33" borderId="0" xfId="0" applyFont="1" applyFill="1" applyAlignment="1">
      <alignment horizontal="center" textRotation="90"/>
    </xf>
    <xf numFmtId="0" fontId="18" fillId="34" borderId="0" xfId="0" applyFont="1" applyFill="1" applyAlignment="1">
      <alignment horizontal="center" textRotation="90"/>
    </xf>
    <xf numFmtId="0" fontId="19" fillId="35" borderId="0" xfId="0" applyFont="1" applyFill="1"/>
    <xf numFmtId="0" fontId="19" fillId="36" borderId="0" xfId="0" applyFont="1" applyFill="1"/>
    <xf numFmtId="0" fontId="20" fillId="33" borderId="0" xfId="0" applyFont="1" applyFill="1"/>
    <xf numFmtId="176" fontId="0" fillId="33" borderId="0" xfId="0" applyNumberFormat="1" applyFill="1" applyAlignment="1">
      <alignment horizontal="right"/>
    </xf>
    <xf numFmtId="0" fontId="0" fillId="34" borderId="0" xfId="0" applyFill="1"/>
    <xf numFmtId="0" fontId="19" fillId="0" borderId="0" xfId="0" applyFont="1"/>
    <xf numFmtId="0" fontId="16" fillId="0" borderId="0" xfId="0" applyFont="1" applyAlignment="1">
      <alignment horizontal="center"/>
    </xf>
    <xf numFmtId="0" fontId="16" fillId="0" borderId="0" xfId="0" applyFont="1"/>
    <xf numFmtId="0" fontId="0" fillId="37" borderId="0" xfId="0" applyFill="1"/>
    <xf numFmtId="0" fontId="0" fillId="37" borderId="0" xfId="0" applyFill="1" applyAlignment="1">
      <alignment horizontal="center"/>
    </xf>
    <xf numFmtId="0" fontId="20" fillId="37" borderId="0" xfId="0" applyFont="1" applyFill="1"/>
    <xf numFmtId="176" fontId="0" fillId="37" borderId="0" xfId="0" applyNumberFormat="1" applyFill="1" applyAlignment="1">
      <alignment horizontal="righ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N9"/>
  <sheetViews>
    <sheetView tabSelected="1" topLeftCell="A2" zoomScaleNormal="100" workbookViewId="0">
      <selection activeCell="F17" sqref="F17"/>
    </sheetView>
  </sheetViews>
  <sheetFormatPr baseColWidth="10" defaultRowHeight="16"/>
  <cols>
    <col min="6" max="6" width="51.6640625" customWidth="1"/>
    <col min="7" max="10" width="5.1640625" customWidth="1"/>
    <col min="11" max="31" width="4.5" customWidth="1"/>
    <col min="32" max="37" width="4.83203125" customWidth="1"/>
    <col min="38" max="38" width="7.1640625" bestFit="1" customWidth="1"/>
    <col min="39" max="39" width="6.83203125" customWidth="1"/>
    <col min="40" max="60" width="4" customWidth="1"/>
    <col min="61" max="81" width="7.83203125" customWidth="1"/>
    <col min="82" max="103" width="4.6640625" customWidth="1"/>
    <col min="104" max="105" width="10.83203125" style="3"/>
    <col min="115" max="118" width="16.5" customWidth="1"/>
  </cols>
  <sheetData>
    <row r="1" spans="1:118" ht="31">
      <c r="K1" s="2" t="s">
        <v>117</v>
      </c>
      <c r="L1" s="2" t="s">
        <v>117</v>
      </c>
      <c r="M1" s="2" t="s">
        <v>117</v>
      </c>
      <c r="N1" s="2" t="s">
        <v>117</v>
      </c>
      <c r="O1" s="2" t="s">
        <v>117</v>
      </c>
      <c r="P1" s="2" t="s">
        <v>117</v>
      </c>
      <c r="Q1" s="2" t="s">
        <v>117</v>
      </c>
      <c r="R1" s="2" t="s">
        <v>117</v>
      </c>
      <c r="S1" s="2" t="s">
        <v>117</v>
      </c>
      <c r="T1" s="2" t="s">
        <v>117</v>
      </c>
      <c r="U1" s="2" t="s">
        <v>117</v>
      </c>
      <c r="V1" s="2" t="s">
        <v>117</v>
      </c>
      <c r="W1" s="2" t="s">
        <v>118</v>
      </c>
      <c r="X1" s="2" t="s">
        <v>118</v>
      </c>
      <c r="Y1" s="2" t="s">
        <v>118</v>
      </c>
      <c r="Z1" s="2" t="s">
        <v>118</v>
      </c>
      <c r="AA1" s="2" t="s">
        <v>118</v>
      </c>
      <c r="AB1" s="2" t="s">
        <v>118</v>
      </c>
      <c r="AC1" s="2" t="s">
        <v>118</v>
      </c>
      <c r="AD1" s="2" t="s">
        <v>118</v>
      </c>
      <c r="AE1" s="2" t="s">
        <v>118</v>
      </c>
      <c r="AN1" s="2" t="s">
        <v>117</v>
      </c>
      <c r="AO1" s="2" t="s">
        <v>117</v>
      </c>
      <c r="AP1" s="2" t="s">
        <v>117</v>
      </c>
      <c r="AQ1" s="2" t="s">
        <v>117</v>
      </c>
      <c r="AR1" s="2" t="s">
        <v>117</v>
      </c>
      <c r="AS1" s="2" t="s">
        <v>117</v>
      </c>
      <c r="AT1" s="2" t="s">
        <v>117</v>
      </c>
      <c r="AU1" s="2" t="s">
        <v>117</v>
      </c>
      <c r="AV1" s="2" t="s">
        <v>117</v>
      </c>
      <c r="AW1" s="2" t="s">
        <v>117</v>
      </c>
      <c r="AX1" s="2" t="s">
        <v>117</v>
      </c>
      <c r="AY1" s="2" t="s">
        <v>117</v>
      </c>
      <c r="AZ1" s="2" t="s">
        <v>118</v>
      </c>
      <c r="BA1" s="2" t="s">
        <v>118</v>
      </c>
      <c r="BB1" s="2" t="s">
        <v>118</v>
      </c>
      <c r="BC1" s="2" t="s">
        <v>118</v>
      </c>
      <c r="BD1" s="2" t="s">
        <v>118</v>
      </c>
      <c r="BE1" s="2" t="s">
        <v>118</v>
      </c>
      <c r="BF1" s="2" t="s">
        <v>118</v>
      </c>
      <c r="BG1" s="2" t="s">
        <v>118</v>
      </c>
      <c r="BH1" s="2" t="s">
        <v>118</v>
      </c>
      <c r="BI1" s="2" t="s">
        <v>117</v>
      </c>
      <c r="BJ1" s="2" t="s">
        <v>117</v>
      </c>
      <c r="BK1" s="2" t="s">
        <v>117</v>
      </c>
      <c r="BL1" s="2" t="s">
        <v>117</v>
      </c>
      <c r="BM1" s="2" t="s">
        <v>117</v>
      </c>
      <c r="BN1" s="2" t="s">
        <v>117</v>
      </c>
      <c r="BO1" s="2" t="s">
        <v>117</v>
      </c>
      <c r="BP1" s="2" t="s">
        <v>117</v>
      </c>
      <c r="BQ1" s="2" t="s">
        <v>117</v>
      </c>
      <c r="BR1" s="2" t="s">
        <v>117</v>
      </c>
      <c r="BS1" s="2" t="s">
        <v>117</v>
      </c>
      <c r="BT1" s="2" t="s">
        <v>117</v>
      </c>
      <c r="BU1" s="2" t="s">
        <v>118</v>
      </c>
      <c r="BV1" s="2" t="s">
        <v>118</v>
      </c>
      <c r="BW1" s="2" t="s">
        <v>118</v>
      </c>
      <c r="BX1" s="2" t="s">
        <v>118</v>
      </c>
      <c r="BY1" s="2" t="s">
        <v>118</v>
      </c>
      <c r="BZ1" s="2" t="s">
        <v>118</v>
      </c>
      <c r="CA1" s="2" t="s">
        <v>118</v>
      </c>
      <c r="CB1" s="2" t="s">
        <v>118</v>
      </c>
      <c r="CC1" s="2" t="s">
        <v>118</v>
      </c>
      <c r="CD1" s="2" t="s">
        <v>117</v>
      </c>
      <c r="CE1" s="2" t="s">
        <v>117</v>
      </c>
      <c r="CF1" s="2" t="s">
        <v>117</v>
      </c>
      <c r="CG1" s="2" t="s">
        <v>117</v>
      </c>
      <c r="CH1" s="2" t="s">
        <v>117</v>
      </c>
      <c r="CI1" s="2" t="s">
        <v>117</v>
      </c>
      <c r="CJ1" s="2" t="s">
        <v>117</v>
      </c>
      <c r="CK1" s="2" t="s">
        <v>117</v>
      </c>
      <c r="CL1" s="2" t="s">
        <v>117</v>
      </c>
      <c r="CM1" s="2" t="s">
        <v>117</v>
      </c>
      <c r="CN1" s="2" t="s">
        <v>117</v>
      </c>
      <c r="CO1" s="2" t="s">
        <v>117</v>
      </c>
      <c r="CP1" s="2" t="s">
        <v>118</v>
      </c>
      <c r="CQ1" s="2" t="s">
        <v>118</v>
      </c>
      <c r="CR1" s="2" t="s">
        <v>118</v>
      </c>
      <c r="CS1" s="2" t="s">
        <v>118</v>
      </c>
      <c r="CT1" s="2" t="s">
        <v>118</v>
      </c>
      <c r="CU1" s="2" t="s">
        <v>118</v>
      </c>
      <c r="CV1" s="2" t="s">
        <v>118</v>
      </c>
      <c r="CW1" s="2" t="s">
        <v>118</v>
      </c>
      <c r="CX1" s="2" t="s">
        <v>118</v>
      </c>
      <c r="DB1" s="4" t="s">
        <v>118</v>
      </c>
      <c r="DC1" s="4" t="s">
        <v>118</v>
      </c>
      <c r="DD1" s="4" t="s">
        <v>118</v>
      </c>
      <c r="DE1" s="4" t="s">
        <v>118</v>
      </c>
      <c r="DF1" s="4" t="s">
        <v>118</v>
      </c>
      <c r="DG1" s="4" t="s">
        <v>118</v>
      </c>
      <c r="DH1" s="5" t="s">
        <v>118</v>
      </c>
      <c r="DI1" s="5" t="s">
        <v>118</v>
      </c>
      <c r="DJ1" s="6"/>
      <c r="DK1" s="6"/>
      <c r="DL1" s="6"/>
      <c r="DM1" s="6"/>
      <c r="DN1" s="6"/>
    </row>
    <row r="2" spans="1:118" s="1" customFormat="1" ht="22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84</v>
      </c>
      <c r="BV2" s="1" t="s">
        <v>85</v>
      </c>
      <c r="BW2" s="1" t="s">
        <v>86</v>
      </c>
      <c r="BX2" s="1" t="s">
        <v>87</v>
      </c>
      <c r="BY2" s="1" t="s">
        <v>88</v>
      </c>
      <c r="BZ2" s="1" t="s">
        <v>89</v>
      </c>
      <c r="CA2" s="1" t="s">
        <v>90</v>
      </c>
      <c r="CB2" s="1" t="s">
        <v>91</v>
      </c>
      <c r="CC2" s="1" t="s">
        <v>92</v>
      </c>
      <c r="CD2" s="1" t="s">
        <v>72</v>
      </c>
      <c r="CE2" s="1" t="s">
        <v>73</v>
      </c>
      <c r="CF2" s="1" t="s">
        <v>74</v>
      </c>
      <c r="CG2" s="1" t="s">
        <v>75</v>
      </c>
      <c r="CH2" s="1" t="s">
        <v>76</v>
      </c>
      <c r="CI2" s="1" t="s">
        <v>77</v>
      </c>
      <c r="CJ2" s="1" t="s">
        <v>78</v>
      </c>
      <c r="CK2" s="1" t="s">
        <v>79</v>
      </c>
      <c r="CL2" s="1" t="s">
        <v>80</v>
      </c>
      <c r="CM2" s="1" t="s">
        <v>81</v>
      </c>
      <c r="CN2" s="1" t="s">
        <v>82</v>
      </c>
      <c r="CO2" s="1" t="s">
        <v>83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2" t="s">
        <v>120</v>
      </c>
      <c r="DA2" s="2" t="s">
        <v>119</v>
      </c>
      <c r="DB2" s="7" t="s">
        <v>121</v>
      </c>
      <c r="DC2" s="7" t="s">
        <v>122</v>
      </c>
      <c r="DD2" s="7" t="s">
        <v>123</v>
      </c>
      <c r="DE2" s="7" t="s">
        <v>124</v>
      </c>
      <c r="DF2" s="7" t="s">
        <v>125</v>
      </c>
      <c r="DG2" s="7" t="s">
        <v>126</v>
      </c>
      <c r="DH2" s="8" t="s">
        <v>127</v>
      </c>
      <c r="DI2" s="8" t="s">
        <v>128</v>
      </c>
      <c r="DK2" s="9" t="s">
        <v>129</v>
      </c>
      <c r="DL2" s="9">
        <f>COUNTIF(DG3:DG672, "&gt;0")</f>
        <v>7</v>
      </c>
      <c r="DM2" s="10" t="s">
        <v>130</v>
      </c>
      <c r="DN2" s="10">
        <v>0.01</v>
      </c>
    </row>
    <row r="3" spans="1:118">
      <c r="A3" t="s">
        <v>111</v>
      </c>
      <c r="B3" t="s">
        <v>111</v>
      </c>
      <c r="C3">
        <v>14</v>
      </c>
      <c r="D3">
        <v>14</v>
      </c>
      <c r="E3">
        <v>14</v>
      </c>
      <c r="F3" t="s">
        <v>112</v>
      </c>
      <c r="G3">
        <v>1</v>
      </c>
      <c r="H3">
        <v>14</v>
      </c>
      <c r="I3">
        <v>14</v>
      </c>
      <c r="J3">
        <v>14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12</v>
      </c>
      <c r="X3">
        <v>10</v>
      </c>
      <c r="Y3">
        <v>12</v>
      </c>
      <c r="Z3">
        <v>13</v>
      </c>
      <c r="AA3">
        <v>13</v>
      </c>
      <c r="AB3">
        <v>13</v>
      </c>
      <c r="AC3">
        <v>10</v>
      </c>
      <c r="AD3">
        <v>8</v>
      </c>
      <c r="AE3">
        <v>10</v>
      </c>
      <c r="AF3">
        <v>11.2</v>
      </c>
      <c r="AG3">
        <v>11.2</v>
      </c>
      <c r="AH3">
        <v>11.2</v>
      </c>
      <c r="AI3">
        <v>193.18</v>
      </c>
      <c r="AJ3">
        <v>1761</v>
      </c>
      <c r="AK3">
        <v>0</v>
      </c>
      <c r="AL3">
        <v>142.66</v>
      </c>
      <c r="AM3">
        <v>32657000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96555</v>
      </c>
      <c r="AZ3">
        <v>35683000</v>
      </c>
      <c r="BA3">
        <v>30817000</v>
      </c>
      <c r="BB3">
        <v>37172000</v>
      </c>
      <c r="BC3">
        <v>55906000</v>
      </c>
      <c r="BD3">
        <v>66674000</v>
      </c>
      <c r="BE3">
        <v>60781000</v>
      </c>
      <c r="BF3">
        <v>13346000</v>
      </c>
      <c r="BG3">
        <v>13307000</v>
      </c>
      <c r="BH3">
        <v>1278400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6865300</v>
      </c>
      <c r="BV3">
        <v>5497800</v>
      </c>
      <c r="BW3">
        <v>6046200</v>
      </c>
      <c r="BX3">
        <v>4748100</v>
      </c>
      <c r="BY3">
        <v>4412800</v>
      </c>
      <c r="BZ3">
        <v>4779500</v>
      </c>
      <c r="CA3">
        <v>4115900</v>
      </c>
      <c r="CB3">
        <v>5231600</v>
      </c>
      <c r="CC3">
        <v>474730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2</v>
      </c>
      <c r="CQ3">
        <v>2</v>
      </c>
      <c r="CR3">
        <v>4</v>
      </c>
      <c r="CS3">
        <v>12</v>
      </c>
      <c r="CT3">
        <v>5</v>
      </c>
      <c r="CU3">
        <v>6</v>
      </c>
      <c r="CV3">
        <v>1</v>
      </c>
      <c r="CW3">
        <v>1</v>
      </c>
      <c r="CX3">
        <v>1</v>
      </c>
      <c r="CY3">
        <v>34</v>
      </c>
      <c r="DB3" s="11">
        <f t="shared" ref="DB3:DB9" si="0">IFERROR(TTEST(BI3:BT3,BU3:CC3,2,2),IF(OR(COUNTIF(BU3:CC3,"&gt;0")&gt;6,COUNTIF(BI3:BT3,"&gt;0")&gt;6),0,9999))</f>
        <v>1.4037633363708608E-14</v>
      </c>
      <c r="DC3" s="11">
        <f>IF(DB3=9999,$DL$2,RANK(DB3,$DB$3:$DB$9,1))</f>
        <v>1</v>
      </c>
      <c r="DD3" s="11">
        <f t="shared" ref="DD3:DD9" si="1">$DN$2*DC3/$DL$2</f>
        <v>1.4285714285714286E-3</v>
      </c>
      <c r="DE3" s="11">
        <f t="shared" ref="DE3:DE9" si="2">IF(DB3&lt;DD3,DB3,"ns")</f>
        <v>1.4037633363708608E-14</v>
      </c>
      <c r="DF3" s="11">
        <f t="shared" ref="DF3:DF9" si="3">LOG((IFERROR((SUM(BU3:CC3)/COUNTIF(BU3:CC3, "&gt;0"))+0.1,0.1))/(IFERROR((SUM(BI3:BT3)/COUNTIF(BI3:BT3, "&gt;0"))+0.1,0.1)),2)</f>
        <v>25.621007547075031</v>
      </c>
      <c r="DG3" s="12">
        <f t="shared" ref="DG3:DG9" si="4">COUNTIF(BI3:CC3,"&gt;0")</f>
        <v>9</v>
      </c>
      <c r="DH3" s="13" t="str">
        <f t="shared" ref="DH3:DH9" si="5">IF(AND(DE3&lt;0.01,DF3&gt;1, COUNTIF(BU3:CC3, "&gt;0")&gt;8), "FLP1", "ns")</f>
        <v>FLP1</v>
      </c>
      <c r="DI3" s="13" t="str">
        <f t="shared" ref="DI3:DI9" si="6">IF(AND(DF3&gt;1, COUNTIF(BU3:CC3, "&gt;0")&gt;8), "FLP1_log2only", "ns")</f>
        <v>FLP1_log2only</v>
      </c>
      <c r="DK3" s="14"/>
      <c r="DL3" s="14"/>
    </row>
    <row r="4" spans="1:118">
      <c r="A4" t="s">
        <v>103</v>
      </c>
      <c r="B4" t="s">
        <v>103</v>
      </c>
      <c r="C4">
        <v>2</v>
      </c>
      <c r="D4">
        <v>2</v>
      </c>
      <c r="E4">
        <v>2</v>
      </c>
      <c r="F4" t="s">
        <v>104</v>
      </c>
      <c r="G4">
        <v>1</v>
      </c>
      <c r="H4">
        <v>2</v>
      </c>
      <c r="I4">
        <v>2</v>
      </c>
      <c r="J4">
        <v>2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2</v>
      </c>
      <c r="X4">
        <v>2</v>
      </c>
      <c r="Y4">
        <v>2</v>
      </c>
      <c r="Z4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14</v>
      </c>
      <c r="AG4">
        <v>14</v>
      </c>
      <c r="AH4">
        <v>14</v>
      </c>
      <c r="AI4">
        <v>24.51</v>
      </c>
      <c r="AJ4">
        <v>222</v>
      </c>
      <c r="AK4">
        <v>0</v>
      </c>
      <c r="AL4">
        <v>15.71</v>
      </c>
      <c r="AM4">
        <v>6463600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6770000</v>
      </c>
      <c r="BA4">
        <v>7024400</v>
      </c>
      <c r="BB4">
        <v>6400300</v>
      </c>
      <c r="BC4">
        <v>10505000</v>
      </c>
      <c r="BD4">
        <v>12499000</v>
      </c>
      <c r="BE4">
        <v>12675000</v>
      </c>
      <c r="BF4">
        <v>2347900</v>
      </c>
      <c r="BG4">
        <v>2352200</v>
      </c>
      <c r="BH4">
        <v>406140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4529500</v>
      </c>
      <c r="BV4">
        <v>4294000</v>
      </c>
      <c r="BW4">
        <v>4128400</v>
      </c>
      <c r="BX4">
        <v>3390400</v>
      </c>
      <c r="BY4">
        <v>3308800</v>
      </c>
      <c r="BZ4">
        <v>3363000</v>
      </c>
      <c r="CA4">
        <v>2805000</v>
      </c>
      <c r="CB4">
        <v>2742500</v>
      </c>
      <c r="CC4">
        <v>352520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1</v>
      </c>
      <c r="CS4">
        <v>1</v>
      </c>
      <c r="CT4">
        <v>2</v>
      </c>
      <c r="CU4">
        <v>2</v>
      </c>
      <c r="CV4">
        <v>1</v>
      </c>
      <c r="CW4">
        <v>0</v>
      </c>
      <c r="CX4">
        <v>1</v>
      </c>
      <c r="CY4">
        <v>8</v>
      </c>
      <c r="DB4" s="11">
        <f t="shared" si="0"/>
        <v>3.8632191160633277E-14</v>
      </c>
      <c r="DC4" s="11">
        <f>IF(DB4=9999,$DL$2,RANK(DB4,$DB$3:$DB$9,1))</f>
        <v>2</v>
      </c>
      <c r="DD4" s="11">
        <f t="shared" si="1"/>
        <v>2.8571428571428571E-3</v>
      </c>
      <c r="DE4" s="11">
        <f t="shared" si="2"/>
        <v>3.8632191160633277E-14</v>
      </c>
      <c r="DF4" s="11">
        <f t="shared" si="3"/>
        <v>25.08747971568469</v>
      </c>
      <c r="DG4" s="12">
        <f t="shared" si="4"/>
        <v>9</v>
      </c>
      <c r="DH4" s="13" t="str">
        <f t="shared" si="5"/>
        <v>FLP1</v>
      </c>
      <c r="DI4" s="13" t="str">
        <f t="shared" si="6"/>
        <v>FLP1_log2only</v>
      </c>
      <c r="DK4" s="14"/>
      <c r="DL4" s="14"/>
    </row>
    <row r="5" spans="1:118">
      <c r="A5" t="s">
        <v>105</v>
      </c>
      <c r="B5" t="s">
        <v>105</v>
      </c>
      <c r="C5">
        <v>5</v>
      </c>
      <c r="D5">
        <v>5</v>
      </c>
      <c r="E5">
        <v>5</v>
      </c>
      <c r="F5" t="s">
        <v>106</v>
      </c>
      <c r="G5">
        <v>1</v>
      </c>
      <c r="H5">
        <v>5</v>
      </c>
      <c r="I5">
        <v>5</v>
      </c>
      <c r="J5">
        <v>5</v>
      </c>
      <c r="K5">
        <v>2</v>
      </c>
      <c r="L5">
        <v>1</v>
      </c>
      <c r="M5">
        <v>1</v>
      </c>
      <c r="N5">
        <v>4</v>
      </c>
      <c r="O5">
        <v>4</v>
      </c>
      <c r="P5">
        <v>2</v>
      </c>
      <c r="Q5">
        <v>0</v>
      </c>
      <c r="R5">
        <v>2</v>
      </c>
      <c r="S5">
        <v>0</v>
      </c>
      <c r="T5">
        <v>0</v>
      </c>
      <c r="U5">
        <v>1</v>
      </c>
      <c r="V5">
        <v>0</v>
      </c>
      <c r="W5">
        <v>4</v>
      </c>
      <c r="X5">
        <v>3</v>
      </c>
      <c r="Y5">
        <v>3</v>
      </c>
      <c r="Z5">
        <v>5</v>
      </c>
      <c r="AA5">
        <v>5</v>
      </c>
      <c r="AB5">
        <v>5</v>
      </c>
      <c r="AC5">
        <v>4</v>
      </c>
      <c r="AD5">
        <v>4</v>
      </c>
      <c r="AE5">
        <v>3</v>
      </c>
      <c r="AF5">
        <v>13</v>
      </c>
      <c r="AG5">
        <v>13</v>
      </c>
      <c r="AH5">
        <v>13</v>
      </c>
      <c r="AI5">
        <v>52.801000000000002</v>
      </c>
      <c r="AJ5">
        <v>471</v>
      </c>
      <c r="AK5">
        <v>0</v>
      </c>
      <c r="AL5">
        <v>44.292999999999999</v>
      </c>
      <c r="AM5">
        <v>127160000</v>
      </c>
      <c r="AN5">
        <v>1300900</v>
      </c>
      <c r="AO5">
        <v>797490</v>
      </c>
      <c r="AP5">
        <v>805310</v>
      </c>
      <c r="AQ5">
        <v>8244500</v>
      </c>
      <c r="AR5">
        <v>9497800</v>
      </c>
      <c r="AS5">
        <v>4422000</v>
      </c>
      <c r="AT5">
        <v>0</v>
      </c>
      <c r="AU5">
        <v>2188700</v>
      </c>
      <c r="AV5">
        <v>0</v>
      </c>
      <c r="AW5">
        <v>0</v>
      </c>
      <c r="AX5">
        <v>626440</v>
      </c>
      <c r="AY5">
        <v>0</v>
      </c>
      <c r="AZ5">
        <v>5525100</v>
      </c>
      <c r="BA5">
        <v>4943300</v>
      </c>
      <c r="BB5">
        <v>4484100</v>
      </c>
      <c r="BC5">
        <v>24068000</v>
      </c>
      <c r="BD5">
        <v>23887000</v>
      </c>
      <c r="BE5">
        <v>26268000</v>
      </c>
      <c r="BF5">
        <v>3415300</v>
      </c>
      <c r="BG5">
        <v>4249000</v>
      </c>
      <c r="BH5">
        <v>243280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555700</v>
      </c>
      <c r="BV5">
        <v>1625400</v>
      </c>
      <c r="BW5">
        <v>1559400</v>
      </c>
      <c r="BX5">
        <v>3825100</v>
      </c>
      <c r="BY5">
        <v>2984600</v>
      </c>
      <c r="BZ5">
        <v>3323100</v>
      </c>
      <c r="CA5">
        <v>1927600</v>
      </c>
      <c r="CB5">
        <v>2088700</v>
      </c>
      <c r="CC5">
        <v>1871300</v>
      </c>
      <c r="CD5">
        <v>0</v>
      </c>
      <c r="CE5">
        <v>0</v>
      </c>
      <c r="CF5">
        <v>0</v>
      </c>
      <c r="CG5">
        <v>1</v>
      </c>
      <c r="CH5">
        <v>0</v>
      </c>
      <c r="CI5">
        <v>1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3</v>
      </c>
      <c r="CT5">
        <v>4</v>
      </c>
      <c r="CU5">
        <v>2</v>
      </c>
      <c r="CV5">
        <v>0</v>
      </c>
      <c r="CW5">
        <v>0</v>
      </c>
      <c r="CX5">
        <v>0</v>
      </c>
      <c r="CY5">
        <v>11</v>
      </c>
      <c r="DB5" s="11">
        <f t="shared" si="0"/>
        <v>1.2017632935012687E-8</v>
      </c>
      <c r="DC5" s="11">
        <f>IF(DB5=9999,$DL$2,RANK(DB5,$DB$3:$DB$9,1))</f>
        <v>3</v>
      </c>
      <c r="DD5" s="11">
        <f t="shared" si="1"/>
        <v>4.2857142857142859E-3</v>
      </c>
      <c r="DE5" s="11">
        <f t="shared" si="2"/>
        <v>1.2017632935012687E-8</v>
      </c>
      <c r="DF5" s="11">
        <f t="shared" si="3"/>
        <v>24.459368807121251</v>
      </c>
      <c r="DG5" s="12">
        <f t="shared" si="4"/>
        <v>9</v>
      </c>
      <c r="DH5" s="13" t="str">
        <f t="shared" si="5"/>
        <v>FLP1</v>
      </c>
      <c r="DI5" s="13" t="str">
        <f t="shared" si="6"/>
        <v>FLP1_log2only</v>
      </c>
    </row>
    <row r="6" spans="1:118" s="17" customFormat="1">
      <c r="A6" s="17" t="s">
        <v>113</v>
      </c>
      <c r="B6" s="17" t="s">
        <v>113</v>
      </c>
      <c r="C6" s="17">
        <v>37</v>
      </c>
      <c r="D6" s="17">
        <v>37</v>
      </c>
      <c r="E6" s="17">
        <v>37</v>
      </c>
      <c r="F6" s="17" t="s">
        <v>114</v>
      </c>
      <c r="G6" s="17">
        <v>1</v>
      </c>
      <c r="H6" s="17">
        <v>37</v>
      </c>
      <c r="I6" s="17">
        <v>37</v>
      </c>
      <c r="J6" s="17">
        <v>37</v>
      </c>
      <c r="K6" s="17">
        <v>1</v>
      </c>
      <c r="L6" s="17">
        <v>1</v>
      </c>
      <c r="M6" s="17">
        <v>1</v>
      </c>
      <c r="N6" s="17">
        <v>1</v>
      </c>
      <c r="O6" s="17">
        <v>1</v>
      </c>
      <c r="P6" s="17">
        <v>0</v>
      </c>
      <c r="Q6" s="17">
        <v>1</v>
      </c>
      <c r="R6" s="17">
        <v>1</v>
      </c>
      <c r="S6" s="17">
        <v>1</v>
      </c>
      <c r="T6" s="17">
        <v>1</v>
      </c>
      <c r="U6" s="17">
        <v>1</v>
      </c>
      <c r="V6" s="17">
        <v>0</v>
      </c>
      <c r="W6" s="17">
        <v>26</v>
      </c>
      <c r="X6" s="17">
        <v>33</v>
      </c>
      <c r="Y6" s="17">
        <v>31</v>
      </c>
      <c r="Z6" s="17">
        <v>35</v>
      </c>
      <c r="AA6" s="17">
        <v>36</v>
      </c>
      <c r="AB6" s="17">
        <v>35</v>
      </c>
      <c r="AC6" s="17">
        <v>23</v>
      </c>
      <c r="AD6" s="17">
        <v>22</v>
      </c>
      <c r="AE6" s="17">
        <v>22</v>
      </c>
      <c r="AF6" s="17">
        <v>28.5</v>
      </c>
      <c r="AG6" s="17">
        <v>28.5</v>
      </c>
      <c r="AH6" s="17">
        <v>28.5</v>
      </c>
      <c r="AI6" s="17">
        <v>204.95</v>
      </c>
      <c r="AJ6" s="17">
        <v>1860</v>
      </c>
      <c r="AK6" s="17">
        <v>0</v>
      </c>
      <c r="AL6" s="17">
        <v>323.31</v>
      </c>
      <c r="AM6" s="17">
        <v>3049600000</v>
      </c>
      <c r="AN6" s="17">
        <v>1278400</v>
      </c>
      <c r="AO6" s="17">
        <v>1598100</v>
      </c>
      <c r="AP6" s="17">
        <v>1515000</v>
      </c>
      <c r="AQ6" s="17">
        <v>1107600</v>
      </c>
      <c r="AR6" s="17">
        <v>1481300</v>
      </c>
      <c r="AS6" s="17">
        <v>0</v>
      </c>
      <c r="AT6" s="17">
        <v>498010</v>
      </c>
      <c r="AU6" s="17">
        <v>1233300</v>
      </c>
      <c r="AV6" s="17">
        <v>907270</v>
      </c>
      <c r="AW6" s="17">
        <v>385510</v>
      </c>
      <c r="AX6" s="17">
        <v>267690</v>
      </c>
      <c r="AY6" s="17">
        <v>0</v>
      </c>
      <c r="AZ6" s="17">
        <v>151550000</v>
      </c>
      <c r="BA6" s="17">
        <v>166900000</v>
      </c>
      <c r="BB6" s="17">
        <v>169050000</v>
      </c>
      <c r="BC6" s="17">
        <v>739170000</v>
      </c>
      <c r="BD6" s="17">
        <v>817780000</v>
      </c>
      <c r="BE6" s="17">
        <v>813660000</v>
      </c>
      <c r="BF6" s="17">
        <v>59153000</v>
      </c>
      <c r="BG6" s="17">
        <v>58438000</v>
      </c>
      <c r="BH6" s="17">
        <v>63656000</v>
      </c>
      <c r="BI6" s="17">
        <v>0</v>
      </c>
      <c r="BJ6" s="17">
        <v>0</v>
      </c>
      <c r="BK6" s="17">
        <v>0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7">
        <v>0</v>
      </c>
      <c r="BR6" s="17">
        <v>0</v>
      </c>
      <c r="BS6" s="17">
        <v>0</v>
      </c>
      <c r="BT6" s="17">
        <v>0</v>
      </c>
      <c r="BU6" s="17">
        <v>20090000</v>
      </c>
      <c r="BV6" s="17">
        <v>18192000</v>
      </c>
      <c r="BW6" s="17">
        <v>18491000</v>
      </c>
      <c r="BX6" s="17">
        <v>33123000</v>
      </c>
      <c r="BY6" s="17">
        <v>35917000</v>
      </c>
      <c r="BZ6" s="17">
        <v>35724000</v>
      </c>
      <c r="CA6" s="17">
        <v>11888000</v>
      </c>
      <c r="CB6" s="17">
        <v>12200000</v>
      </c>
      <c r="CC6" s="17">
        <v>13443000</v>
      </c>
      <c r="CD6" s="17">
        <v>0</v>
      </c>
      <c r="CE6" s="17">
        <v>0</v>
      </c>
      <c r="CF6" s="17">
        <v>0</v>
      </c>
      <c r="CG6" s="17">
        <v>0</v>
      </c>
      <c r="CH6" s="17">
        <v>0</v>
      </c>
      <c r="CI6" s="17">
        <v>0</v>
      </c>
      <c r="CJ6" s="17">
        <v>0</v>
      </c>
      <c r="CK6" s="17">
        <v>0</v>
      </c>
      <c r="CL6" s="17">
        <v>0</v>
      </c>
      <c r="CM6" s="17">
        <v>0</v>
      </c>
      <c r="CN6" s="17">
        <v>0</v>
      </c>
      <c r="CO6" s="17">
        <v>0</v>
      </c>
      <c r="CP6" s="17">
        <v>11</v>
      </c>
      <c r="CQ6" s="17">
        <v>8</v>
      </c>
      <c r="CR6" s="17">
        <v>12</v>
      </c>
      <c r="CS6" s="17">
        <v>22</v>
      </c>
      <c r="CT6" s="17">
        <v>23</v>
      </c>
      <c r="CU6" s="17">
        <v>23</v>
      </c>
      <c r="CV6" s="17">
        <v>5</v>
      </c>
      <c r="CW6" s="17">
        <v>6</v>
      </c>
      <c r="CX6" s="17">
        <v>3</v>
      </c>
      <c r="CY6" s="17">
        <v>113</v>
      </c>
      <c r="CZ6" s="18"/>
      <c r="DA6" s="18"/>
      <c r="DB6" s="19">
        <f t="shared" si="0"/>
        <v>2.9777062341964356E-7</v>
      </c>
      <c r="DC6" s="19">
        <f>IF(DB6=9999,$DL$2,RANK(DB6,$DB$3:$DB$9,1))</f>
        <v>4</v>
      </c>
      <c r="DD6" s="19">
        <f t="shared" si="1"/>
        <v>5.7142857142857143E-3</v>
      </c>
      <c r="DE6" s="19">
        <f t="shared" si="2"/>
        <v>2.9777062341964356E-7</v>
      </c>
      <c r="DF6" s="19">
        <f t="shared" si="3"/>
        <v>27.720689186846634</v>
      </c>
      <c r="DG6" s="20">
        <f t="shared" si="4"/>
        <v>9</v>
      </c>
      <c r="DH6" s="17" t="str">
        <f t="shared" si="5"/>
        <v>FLP1</v>
      </c>
      <c r="DI6" s="17" t="str">
        <f t="shared" si="6"/>
        <v>FLP1_log2only</v>
      </c>
    </row>
    <row r="7" spans="1:118">
      <c r="A7" t="s">
        <v>109</v>
      </c>
      <c r="B7" t="s">
        <v>109</v>
      </c>
      <c r="C7">
        <v>12</v>
      </c>
      <c r="D7">
        <v>12</v>
      </c>
      <c r="E7">
        <v>12</v>
      </c>
      <c r="F7" t="s">
        <v>110</v>
      </c>
      <c r="G7">
        <v>1</v>
      </c>
      <c r="H7">
        <v>12</v>
      </c>
      <c r="I7">
        <v>12</v>
      </c>
      <c r="J7">
        <v>12</v>
      </c>
      <c r="K7">
        <v>1</v>
      </c>
      <c r="L7">
        <v>1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8</v>
      </c>
      <c r="X7">
        <v>10</v>
      </c>
      <c r="Y7">
        <v>10</v>
      </c>
      <c r="Z7">
        <v>12</v>
      </c>
      <c r="AA7">
        <v>12</v>
      </c>
      <c r="AB7">
        <v>12</v>
      </c>
      <c r="AC7">
        <v>6</v>
      </c>
      <c r="AD7">
        <v>6</v>
      </c>
      <c r="AE7">
        <v>5</v>
      </c>
      <c r="AF7">
        <v>24.4</v>
      </c>
      <c r="AG7">
        <v>24.4</v>
      </c>
      <c r="AH7">
        <v>24.4</v>
      </c>
      <c r="AI7">
        <v>77.509</v>
      </c>
      <c r="AJ7">
        <v>720</v>
      </c>
      <c r="AK7">
        <v>0</v>
      </c>
      <c r="AL7">
        <v>124.72</v>
      </c>
      <c r="AM7">
        <v>980720000</v>
      </c>
      <c r="AN7">
        <v>329810</v>
      </c>
      <c r="AO7">
        <v>462330</v>
      </c>
      <c r="AP7">
        <v>0</v>
      </c>
      <c r="AQ7">
        <v>0</v>
      </c>
      <c r="AR7">
        <v>0</v>
      </c>
      <c r="AS7">
        <v>0</v>
      </c>
      <c r="AT7">
        <v>612400</v>
      </c>
      <c r="AU7">
        <v>0</v>
      </c>
      <c r="AV7">
        <v>0</v>
      </c>
      <c r="AW7">
        <v>0</v>
      </c>
      <c r="AX7">
        <v>0</v>
      </c>
      <c r="AY7">
        <v>0</v>
      </c>
      <c r="AZ7">
        <v>39508000</v>
      </c>
      <c r="BA7">
        <v>46650000</v>
      </c>
      <c r="BB7">
        <v>45170000</v>
      </c>
      <c r="BC7">
        <v>246540000</v>
      </c>
      <c r="BD7">
        <v>277550000</v>
      </c>
      <c r="BE7">
        <v>273670000</v>
      </c>
      <c r="BF7">
        <v>17960000</v>
      </c>
      <c r="BG7">
        <v>15133000</v>
      </c>
      <c r="BH7">
        <v>1712200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11823000</v>
      </c>
      <c r="BV7">
        <v>11940000</v>
      </c>
      <c r="BW7">
        <v>11162000</v>
      </c>
      <c r="BX7">
        <v>22950000</v>
      </c>
      <c r="BY7">
        <v>22548000</v>
      </c>
      <c r="BZ7">
        <v>20717000</v>
      </c>
      <c r="CA7">
        <v>7871900</v>
      </c>
      <c r="CB7">
        <v>7268000</v>
      </c>
      <c r="CC7">
        <v>872410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6</v>
      </c>
      <c r="CQ7">
        <v>4</v>
      </c>
      <c r="CR7">
        <v>2</v>
      </c>
      <c r="CS7">
        <v>9</v>
      </c>
      <c r="CT7">
        <v>11</v>
      </c>
      <c r="CU7">
        <v>8</v>
      </c>
      <c r="CV7">
        <v>0</v>
      </c>
      <c r="CW7">
        <v>0</v>
      </c>
      <c r="CX7">
        <v>0</v>
      </c>
      <c r="CY7">
        <v>40</v>
      </c>
      <c r="DB7" s="11">
        <f t="shared" si="0"/>
        <v>3.5254718256026826E-7</v>
      </c>
      <c r="DC7" s="11">
        <f>IF(DB7=9999,$DL$2,RANK(DB7,$DB$3:$DB$9,1))</f>
        <v>5</v>
      </c>
      <c r="DD7" s="11">
        <f t="shared" si="1"/>
        <v>7.1428571428571435E-3</v>
      </c>
      <c r="DE7" s="11">
        <f t="shared" si="2"/>
        <v>3.5254718256026826E-7</v>
      </c>
      <c r="DF7" s="11">
        <f t="shared" si="3"/>
        <v>27.049402123321048</v>
      </c>
      <c r="DG7" s="12">
        <f t="shared" si="4"/>
        <v>9</v>
      </c>
      <c r="DH7" s="13" t="str">
        <f t="shared" si="5"/>
        <v>FLP1</v>
      </c>
      <c r="DI7" s="13" t="str">
        <f t="shared" si="6"/>
        <v>FLP1_log2only</v>
      </c>
    </row>
    <row r="8" spans="1:118" s="17" customFormat="1">
      <c r="A8" s="17" t="s">
        <v>115</v>
      </c>
      <c r="B8" s="17" t="s">
        <v>115</v>
      </c>
      <c r="C8" s="17">
        <v>19</v>
      </c>
      <c r="D8" s="17">
        <v>19</v>
      </c>
      <c r="E8" s="17">
        <v>19</v>
      </c>
      <c r="F8" s="17" t="s">
        <v>116</v>
      </c>
      <c r="G8" s="17">
        <v>1</v>
      </c>
      <c r="H8" s="17">
        <v>19</v>
      </c>
      <c r="I8" s="17">
        <v>19</v>
      </c>
      <c r="J8" s="17">
        <v>19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13</v>
      </c>
      <c r="X8" s="17">
        <v>15</v>
      </c>
      <c r="Y8" s="17">
        <v>15</v>
      </c>
      <c r="Z8" s="17">
        <v>18</v>
      </c>
      <c r="AA8" s="17">
        <v>18</v>
      </c>
      <c r="AB8" s="17">
        <v>17</v>
      </c>
      <c r="AC8" s="17">
        <v>12</v>
      </c>
      <c r="AD8" s="17">
        <v>10</v>
      </c>
      <c r="AE8" s="17">
        <v>11</v>
      </c>
      <c r="AF8" s="17">
        <v>28.2</v>
      </c>
      <c r="AG8" s="17">
        <v>28.2</v>
      </c>
      <c r="AH8" s="17">
        <v>28.2</v>
      </c>
      <c r="AI8" s="17">
        <v>119.74</v>
      </c>
      <c r="AJ8" s="17">
        <v>1107</v>
      </c>
      <c r="AK8" s="17">
        <v>0</v>
      </c>
      <c r="AL8" s="17">
        <v>323.31</v>
      </c>
      <c r="AM8" s="17">
        <v>140710000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76616000</v>
      </c>
      <c r="BA8" s="17">
        <v>90947000</v>
      </c>
      <c r="BB8" s="17">
        <v>91392000</v>
      </c>
      <c r="BC8" s="17">
        <v>338690000</v>
      </c>
      <c r="BD8" s="17">
        <v>366010000</v>
      </c>
      <c r="BE8" s="17">
        <v>364960000</v>
      </c>
      <c r="BF8" s="17">
        <v>26881000</v>
      </c>
      <c r="BG8" s="17">
        <v>25030000</v>
      </c>
      <c r="BH8" s="17">
        <v>26564000</v>
      </c>
      <c r="BI8" s="17">
        <v>0</v>
      </c>
      <c r="BJ8" s="17">
        <v>0</v>
      </c>
      <c r="BK8" s="17">
        <v>0</v>
      </c>
      <c r="BL8" s="17">
        <v>0</v>
      </c>
      <c r="BM8" s="17">
        <v>0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16328000</v>
      </c>
      <c r="BV8" s="17">
        <v>12862000</v>
      </c>
      <c r="BW8" s="17">
        <v>12964000</v>
      </c>
      <c r="BX8" s="17">
        <v>26409000</v>
      </c>
      <c r="BY8" s="17">
        <v>26893000</v>
      </c>
      <c r="BZ8" s="17">
        <v>23155000</v>
      </c>
      <c r="CA8" s="17">
        <v>9377800</v>
      </c>
      <c r="CB8" s="17">
        <v>7928400</v>
      </c>
      <c r="CC8" s="17">
        <v>8770800</v>
      </c>
      <c r="CD8" s="17">
        <v>0</v>
      </c>
      <c r="CE8" s="17">
        <v>0</v>
      </c>
      <c r="CF8" s="17">
        <v>0</v>
      </c>
      <c r="CG8" s="17">
        <v>0</v>
      </c>
      <c r="CH8" s="17">
        <v>0</v>
      </c>
      <c r="CI8" s="17">
        <v>0</v>
      </c>
      <c r="CJ8" s="17">
        <v>0</v>
      </c>
      <c r="CK8" s="17">
        <v>0</v>
      </c>
      <c r="CL8" s="17">
        <v>0</v>
      </c>
      <c r="CM8" s="17">
        <v>0</v>
      </c>
      <c r="CN8" s="17">
        <v>0</v>
      </c>
      <c r="CO8" s="17">
        <v>0</v>
      </c>
      <c r="CP8" s="17">
        <v>7</v>
      </c>
      <c r="CQ8" s="17">
        <v>9</v>
      </c>
      <c r="CR8" s="17">
        <v>4</v>
      </c>
      <c r="CS8" s="17">
        <v>9</v>
      </c>
      <c r="CT8" s="17">
        <v>11</v>
      </c>
      <c r="CU8" s="17">
        <v>9</v>
      </c>
      <c r="CV8" s="17">
        <v>1</v>
      </c>
      <c r="CW8" s="17">
        <v>1</v>
      </c>
      <c r="CX8" s="17">
        <v>2</v>
      </c>
      <c r="CY8" s="17">
        <v>53</v>
      </c>
      <c r="CZ8" s="18"/>
      <c r="DA8" s="18"/>
      <c r="DB8" s="19">
        <f t="shared" si="0"/>
        <v>5.0217108884039833E-7</v>
      </c>
      <c r="DC8" s="19">
        <f>IF(DB8=9999,$DL$2,RANK(DB8,$DB$3:$DB$9,1))</f>
        <v>6</v>
      </c>
      <c r="DD8" s="19">
        <f t="shared" si="1"/>
        <v>8.5714285714285719E-3</v>
      </c>
      <c r="DE8" s="19">
        <f t="shared" si="2"/>
        <v>5.0217108884039833E-7</v>
      </c>
      <c r="DF8" s="19">
        <f t="shared" si="3"/>
        <v>27.260373135437394</v>
      </c>
      <c r="DG8" s="20">
        <f t="shared" si="4"/>
        <v>9</v>
      </c>
      <c r="DH8" s="17" t="str">
        <f t="shared" si="5"/>
        <v>FLP1</v>
      </c>
      <c r="DI8" s="17" t="str">
        <f t="shared" si="6"/>
        <v>FLP1_log2only</v>
      </c>
    </row>
    <row r="9" spans="1:118">
      <c r="A9" t="s">
        <v>107</v>
      </c>
      <c r="B9" t="s">
        <v>107</v>
      </c>
      <c r="C9">
        <v>2</v>
      </c>
      <c r="D9">
        <v>2</v>
      </c>
      <c r="E9">
        <v>2</v>
      </c>
      <c r="F9" t="s">
        <v>108</v>
      </c>
      <c r="G9">
        <v>1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0.3</v>
      </c>
      <c r="AG9">
        <v>0.3</v>
      </c>
      <c r="AH9">
        <v>0.3</v>
      </c>
      <c r="AI9">
        <v>965.51</v>
      </c>
      <c r="AJ9">
        <v>8881</v>
      </c>
      <c r="AK9">
        <v>0</v>
      </c>
      <c r="AL9">
        <v>11.569000000000001</v>
      </c>
      <c r="AM9">
        <v>1646700000</v>
      </c>
      <c r="AN9">
        <v>52142000</v>
      </c>
      <c r="AO9">
        <v>60410000</v>
      </c>
      <c r="AP9">
        <v>57725000</v>
      </c>
      <c r="AQ9">
        <v>72348000</v>
      </c>
      <c r="AR9">
        <v>83481000</v>
      </c>
      <c r="AS9">
        <v>77740000</v>
      </c>
      <c r="AT9">
        <v>43632000</v>
      </c>
      <c r="AU9">
        <v>44654000</v>
      </c>
      <c r="AV9">
        <v>51792000</v>
      </c>
      <c r="AW9">
        <v>30786000</v>
      </c>
      <c r="AX9">
        <v>30159000</v>
      </c>
      <c r="AY9">
        <v>35566000</v>
      </c>
      <c r="AZ9">
        <v>43181000</v>
      </c>
      <c r="BA9">
        <v>48669000</v>
      </c>
      <c r="BB9">
        <v>51405000</v>
      </c>
      <c r="BC9">
        <v>235060000</v>
      </c>
      <c r="BD9">
        <v>275360000</v>
      </c>
      <c r="BE9">
        <v>256720000</v>
      </c>
      <c r="BF9">
        <v>35570000</v>
      </c>
      <c r="BG9">
        <v>31775000</v>
      </c>
      <c r="BH9">
        <v>2848600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34782000</v>
      </c>
      <c r="BV9">
        <v>34240000</v>
      </c>
      <c r="BW9">
        <v>36359000</v>
      </c>
      <c r="BX9">
        <v>67327000</v>
      </c>
      <c r="BY9">
        <v>138460000</v>
      </c>
      <c r="BZ9">
        <v>66799000</v>
      </c>
      <c r="CA9">
        <v>60084000</v>
      </c>
      <c r="CB9">
        <v>54763000</v>
      </c>
      <c r="CC9">
        <v>5324100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1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2</v>
      </c>
      <c r="CU9">
        <v>0</v>
      </c>
      <c r="CV9">
        <v>0</v>
      </c>
      <c r="CW9">
        <v>0</v>
      </c>
      <c r="CX9">
        <v>0</v>
      </c>
      <c r="CY9">
        <v>3</v>
      </c>
      <c r="DB9" s="11">
        <f t="shared" si="0"/>
        <v>2.4189794597984439E-6</v>
      </c>
      <c r="DC9" s="11">
        <f>IF(DB9=9999,$DL$2,RANK(DB9,$DB$3:$DB$9,1))</f>
        <v>7</v>
      </c>
      <c r="DD9" s="11">
        <f t="shared" si="1"/>
        <v>0.01</v>
      </c>
      <c r="DE9" s="11">
        <f t="shared" si="2"/>
        <v>2.4189794597984439E-6</v>
      </c>
      <c r="DF9" s="11">
        <f t="shared" si="3"/>
        <v>29.176474125171378</v>
      </c>
      <c r="DG9" s="12">
        <f t="shared" si="4"/>
        <v>9</v>
      </c>
      <c r="DH9" s="13" t="str">
        <f t="shared" si="5"/>
        <v>FLP1</v>
      </c>
      <c r="DI9" s="13" t="str">
        <f t="shared" si="6"/>
        <v>FLP1_log2only</v>
      </c>
    </row>
  </sheetData>
  <sortState xmlns:xlrd2="http://schemas.microsoft.com/office/spreadsheetml/2017/richdata2" ref="A3:DI11">
    <sortCondition ref="DH1:DH11"/>
  </sortState>
  <phoneticPr fontId="21" type="noConversion"/>
  <pageMargins left="0.75" right="0.75" top="1" bottom="1" header="0.5" footer="0.5"/>
  <pageSetup paperSize="9" orientation="portrait" horizontalDpi="0" verticalDpi="0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Protein Groups'!CD3:CX3</xm:f>
              <xm:sqref>DA3</xm:sqref>
            </x14:sparkline>
            <x14:sparkline>
              <xm:f>'Protein Groups'!CD4:CX4</xm:f>
              <xm:sqref>DA4</xm:sqref>
            </x14:sparkline>
            <x14:sparkline>
              <xm:f>'Protein Groups'!CD5:CX5</xm:f>
              <xm:sqref>DA5</xm:sqref>
            </x14:sparkline>
            <x14:sparkline>
              <xm:f>'Protein Groups'!CD6:CX6</xm:f>
              <xm:sqref>DA6</xm:sqref>
            </x14:sparkline>
            <x14:sparkline>
              <xm:f>'Protein Groups'!CD7:CX7</xm:f>
              <xm:sqref>DA7</xm:sqref>
            </x14:sparkline>
            <x14:sparkline>
              <xm:f>'Protein Groups'!CD8:CX8</xm:f>
              <xm:sqref>DA8</xm:sqref>
            </x14:sparkline>
            <x14:sparkline>
              <xm:f>'Protein Groups'!CD9:CX9</xm:f>
              <xm:sqref>DA9</xm:sqref>
            </x14:sparkline>
          </x14:sparklines>
        </x14:sparklineGroup>
        <x14:sparklineGroup type="column" displayEmptyCellsAs="gap" xr2:uid="{00000000-0003-0000-00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Protein Groups'!BI3:CC3</xm:f>
              <xm:sqref>CZ3</xm:sqref>
            </x14:sparkline>
            <x14:sparkline>
              <xm:f>'Protein Groups'!BI4:CC4</xm:f>
              <xm:sqref>CZ4</xm:sqref>
            </x14:sparkline>
            <x14:sparkline>
              <xm:f>'Protein Groups'!BI5:CC5</xm:f>
              <xm:sqref>CZ5</xm:sqref>
            </x14:sparkline>
            <x14:sparkline>
              <xm:f>'Protein Groups'!BI6:CC6</xm:f>
              <xm:sqref>CZ6</xm:sqref>
            </x14:sparkline>
            <x14:sparkline>
              <xm:f>'Protein Groups'!BI7:CC7</xm:f>
              <xm:sqref>CZ7</xm:sqref>
            </x14:sparkline>
            <x14:sparkline>
              <xm:f>'Protein Groups'!BI8:CC8</xm:f>
              <xm:sqref>CZ8</xm:sqref>
            </x14:sparkline>
            <x14:sparkline>
              <xm:f>'Protein Groups'!BI9:CC9</xm:f>
              <xm:sqref>CZ9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3"/>
  <sheetViews>
    <sheetView workbookViewId="0">
      <selection activeCell="AD10" sqref="AD10"/>
    </sheetView>
  </sheetViews>
  <sheetFormatPr baseColWidth="10" defaultRowHeight="16"/>
  <cols>
    <col min="3" max="23" width="4.6640625" customWidth="1"/>
  </cols>
  <sheetData>
    <row r="1" spans="1:23" ht="31">
      <c r="C1" s="2" t="s">
        <v>117</v>
      </c>
      <c r="D1" s="2" t="s">
        <v>117</v>
      </c>
      <c r="E1" s="2" t="s">
        <v>117</v>
      </c>
      <c r="F1" s="2" t="s">
        <v>117</v>
      </c>
      <c r="G1" s="2" t="s">
        <v>117</v>
      </c>
      <c r="H1" s="2" t="s">
        <v>117</v>
      </c>
      <c r="I1" s="2" t="s">
        <v>117</v>
      </c>
      <c r="J1" s="2" t="s">
        <v>117</v>
      </c>
      <c r="K1" s="2" t="s">
        <v>117</v>
      </c>
      <c r="L1" s="2" t="s">
        <v>117</v>
      </c>
      <c r="M1" s="2" t="s">
        <v>117</v>
      </c>
      <c r="N1" s="2" t="s">
        <v>117</v>
      </c>
      <c r="O1" s="2" t="s">
        <v>118</v>
      </c>
      <c r="P1" s="2" t="s">
        <v>118</v>
      </c>
      <c r="Q1" s="2" t="s">
        <v>118</v>
      </c>
      <c r="R1" s="2" t="s">
        <v>118</v>
      </c>
      <c r="S1" s="2" t="s">
        <v>118</v>
      </c>
      <c r="T1" s="2" t="s">
        <v>118</v>
      </c>
      <c r="U1" s="2" t="s">
        <v>118</v>
      </c>
      <c r="V1" s="2" t="s">
        <v>118</v>
      </c>
      <c r="W1" s="2" t="s">
        <v>118</v>
      </c>
    </row>
    <row r="2" spans="1:23" ht="195">
      <c r="C2" s="1" t="s">
        <v>60</v>
      </c>
      <c r="D2" s="1" t="s">
        <v>61</v>
      </c>
      <c r="E2" s="1" t="s">
        <v>62</v>
      </c>
      <c r="F2" s="1" t="s">
        <v>63</v>
      </c>
      <c r="G2" s="1" t="s">
        <v>64</v>
      </c>
      <c r="H2" s="1" t="s">
        <v>65</v>
      </c>
      <c r="I2" s="1" t="s">
        <v>66</v>
      </c>
      <c r="J2" s="1" t="s">
        <v>67</v>
      </c>
      <c r="K2" s="1" t="s">
        <v>68</v>
      </c>
      <c r="L2" s="1" t="s">
        <v>69</v>
      </c>
      <c r="M2" s="1" t="s">
        <v>70</v>
      </c>
      <c r="N2" s="1" t="s">
        <v>71</v>
      </c>
      <c r="O2" s="1" t="s">
        <v>84</v>
      </c>
      <c r="P2" s="1" t="s">
        <v>85</v>
      </c>
      <c r="Q2" s="1" t="s">
        <v>86</v>
      </c>
      <c r="R2" s="1" t="s">
        <v>87</v>
      </c>
      <c r="S2" s="1" t="s">
        <v>88</v>
      </c>
      <c r="T2" s="1" t="s">
        <v>89</v>
      </c>
      <c r="U2" s="1" t="s">
        <v>90</v>
      </c>
      <c r="V2" s="1" t="s">
        <v>91</v>
      </c>
      <c r="W2" s="1" t="s">
        <v>92</v>
      </c>
    </row>
    <row r="3" spans="1:23">
      <c r="A3" s="15" t="s">
        <v>117</v>
      </c>
      <c r="B3" s="16" t="s">
        <v>60</v>
      </c>
      <c r="C3" t="e">
        <f>CORREL(INDEX('Protein Groups'!$BI$3:$CC$9,0,1+(ROW(C3)-3)), 'Protein Groups'!BI$3:BI$9)</f>
        <v>#DIV/0!</v>
      </c>
      <c r="D3" t="e">
        <f>CORREL(INDEX('Protein Groups'!$BI$3:$CC$9,0,1+(ROW(D3)-3)), 'Protein Groups'!BJ$3:BJ$9)</f>
        <v>#DIV/0!</v>
      </c>
      <c r="E3" t="e">
        <f>CORREL(INDEX('Protein Groups'!$BI$3:$CC$9,0,1+(ROW(E3)-3)), 'Protein Groups'!BK$3:BK$9)</f>
        <v>#DIV/0!</v>
      </c>
      <c r="F3" t="e">
        <f>CORREL(INDEX('Protein Groups'!$BI$3:$CC$9,0,1+(ROW(F3)-3)), 'Protein Groups'!BL$3:BL$9)</f>
        <v>#DIV/0!</v>
      </c>
      <c r="G3" t="e">
        <f>CORREL(INDEX('Protein Groups'!$BI$3:$CC$9,0,1+(ROW(G3)-3)), 'Protein Groups'!BM$3:BM$9)</f>
        <v>#DIV/0!</v>
      </c>
      <c r="H3" t="e">
        <f>CORREL(INDEX('Protein Groups'!$BI$3:$CC$9,0,1+(ROW(H3)-3)), 'Protein Groups'!BN$3:BN$9)</f>
        <v>#DIV/0!</v>
      </c>
      <c r="I3" t="e">
        <f>CORREL(INDEX('Protein Groups'!$BI$3:$CC$9,0,1+(ROW(I3)-3)), 'Protein Groups'!BO$3:BO$9)</f>
        <v>#DIV/0!</v>
      </c>
      <c r="J3" t="e">
        <f>CORREL(INDEX('Protein Groups'!$BI$3:$CC$9,0,1+(ROW(J3)-3)), 'Protein Groups'!BP$3:BP$9)</f>
        <v>#DIV/0!</v>
      </c>
      <c r="K3" t="e">
        <f>CORREL(INDEX('Protein Groups'!$BI$3:$CC$9,0,1+(ROW(K3)-3)), 'Protein Groups'!BQ$3:BQ$9)</f>
        <v>#DIV/0!</v>
      </c>
      <c r="L3" t="e">
        <f>CORREL(INDEX('Protein Groups'!$BI$3:$CC$9,0,1+(ROW(L3)-3)), 'Protein Groups'!BR$3:BR$9)</f>
        <v>#DIV/0!</v>
      </c>
      <c r="M3" t="e">
        <f>CORREL(INDEX('Protein Groups'!$BI$3:$CC$9,0,1+(ROW(M3)-3)), 'Protein Groups'!BS$3:BS$9)</f>
        <v>#DIV/0!</v>
      </c>
      <c r="N3" t="e">
        <f>CORREL(INDEX('Protein Groups'!$BI$3:$CC$9,0,1+(ROW(N3)-3)), 'Protein Groups'!BT$3:BT$9)</f>
        <v>#DIV/0!</v>
      </c>
      <c r="O3" t="e">
        <f>CORREL(INDEX('Protein Groups'!$BI$3:$CC$9,0,1+(ROW(O3)-3)), 'Protein Groups'!BU$3:BU$9)</f>
        <v>#DIV/0!</v>
      </c>
      <c r="P3" t="e">
        <f>CORREL(INDEX('Protein Groups'!$BI$3:$CC$9,0,1+(ROW(P3)-3)), 'Protein Groups'!BV$3:BV$9)</f>
        <v>#DIV/0!</v>
      </c>
      <c r="Q3" t="e">
        <f>CORREL(INDEX('Protein Groups'!$BI$3:$CC$9,0,1+(ROW(Q3)-3)), 'Protein Groups'!BW$3:BW$9)</f>
        <v>#DIV/0!</v>
      </c>
      <c r="R3" t="e">
        <f>CORREL(INDEX('Protein Groups'!$BI$3:$CC$9,0,1+(ROW(R3)-3)), 'Protein Groups'!BX$3:BX$9)</f>
        <v>#DIV/0!</v>
      </c>
      <c r="S3" t="e">
        <f>CORREL(INDEX('Protein Groups'!$BI$3:$CC$9,0,1+(ROW(S3)-3)), 'Protein Groups'!BY$3:BY$9)</f>
        <v>#DIV/0!</v>
      </c>
      <c r="T3" t="e">
        <f>CORREL(INDEX('Protein Groups'!$BI$3:$CC$9,0,1+(ROW(T3)-3)), 'Protein Groups'!BZ$3:BZ$9)</f>
        <v>#DIV/0!</v>
      </c>
      <c r="U3" t="e">
        <f>CORREL(INDEX('Protein Groups'!$BI$3:$CC$9,0,1+(ROW(U3)-3)), 'Protein Groups'!CA$3:CA$9)</f>
        <v>#DIV/0!</v>
      </c>
      <c r="V3" t="e">
        <f>CORREL(INDEX('Protein Groups'!$BI$3:$CC$9,0,1+(ROW(V3)-3)), 'Protein Groups'!CB$3:CB$9)</f>
        <v>#DIV/0!</v>
      </c>
      <c r="W3" t="e">
        <f>CORREL(INDEX('Protein Groups'!$BI$3:$CC$9,0,1+(ROW(W3)-3)), 'Protein Groups'!CC$3:CC$9)</f>
        <v>#DIV/0!</v>
      </c>
    </row>
    <row r="4" spans="1:23">
      <c r="A4" s="15" t="s">
        <v>117</v>
      </c>
      <c r="B4" s="16" t="s">
        <v>61</v>
      </c>
      <c r="C4" t="e">
        <f>CORREL(INDEX('Protein Groups'!$BI$3:$CC$9,0,1+(ROW(C4)-3)), 'Protein Groups'!BI$3:BI$9)</f>
        <v>#DIV/0!</v>
      </c>
      <c r="D4" t="e">
        <f>CORREL(INDEX('Protein Groups'!$BI$3:$CC$9,0,1+(ROW(D4)-3)), 'Protein Groups'!BJ$3:BJ$9)</f>
        <v>#DIV/0!</v>
      </c>
      <c r="E4" t="e">
        <f>CORREL(INDEX('Protein Groups'!$BI$3:$CC$9,0,1+(ROW(E4)-3)), 'Protein Groups'!BK$3:BK$9)</f>
        <v>#DIV/0!</v>
      </c>
      <c r="F4" t="e">
        <f>CORREL(INDEX('Protein Groups'!$BI$3:$CC$9,0,1+(ROW(F4)-3)), 'Protein Groups'!BL$3:BL$9)</f>
        <v>#DIV/0!</v>
      </c>
      <c r="G4" t="e">
        <f>CORREL(INDEX('Protein Groups'!$BI$3:$CC$9,0,1+(ROW(G4)-3)), 'Protein Groups'!BM$3:BM$9)</f>
        <v>#DIV/0!</v>
      </c>
      <c r="H4" t="e">
        <f>CORREL(INDEX('Protein Groups'!$BI$3:$CC$9,0,1+(ROW(H4)-3)), 'Protein Groups'!BN$3:BN$9)</f>
        <v>#DIV/0!</v>
      </c>
      <c r="I4" t="e">
        <f>CORREL(INDEX('Protein Groups'!$BI$3:$CC$9,0,1+(ROW(I4)-3)), 'Protein Groups'!BO$3:BO$9)</f>
        <v>#DIV/0!</v>
      </c>
      <c r="J4" t="e">
        <f>CORREL(INDEX('Protein Groups'!$BI$3:$CC$9,0,1+(ROW(J4)-3)), 'Protein Groups'!BP$3:BP$9)</f>
        <v>#DIV/0!</v>
      </c>
      <c r="K4" t="e">
        <f>CORREL(INDEX('Protein Groups'!$BI$3:$CC$9,0,1+(ROW(K4)-3)), 'Protein Groups'!BQ$3:BQ$9)</f>
        <v>#DIV/0!</v>
      </c>
      <c r="L4" t="e">
        <f>CORREL(INDEX('Protein Groups'!$BI$3:$CC$9,0,1+(ROW(L4)-3)), 'Protein Groups'!BR$3:BR$9)</f>
        <v>#DIV/0!</v>
      </c>
      <c r="M4" t="e">
        <f>CORREL(INDEX('Protein Groups'!$BI$3:$CC$9,0,1+(ROW(M4)-3)), 'Protein Groups'!BS$3:BS$9)</f>
        <v>#DIV/0!</v>
      </c>
      <c r="N4" t="e">
        <f>CORREL(INDEX('Protein Groups'!$BI$3:$CC$9,0,1+(ROW(N4)-3)), 'Protein Groups'!BT$3:BT$9)</f>
        <v>#DIV/0!</v>
      </c>
      <c r="O4" t="e">
        <f>CORREL(INDEX('Protein Groups'!$BI$3:$CC$9,0,1+(ROW(O4)-3)), 'Protein Groups'!BU$3:BU$9)</f>
        <v>#DIV/0!</v>
      </c>
      <c r="P4" t="e">
        <f>CORREL(INDEX('Protein Groups'!$BI$3:$CC$9,0,1+(ROW(P4)-3)), 'Protein Groups'!BV$3:BV$9)</f>
        <v>#DIV/0!</v>
      </c>
      <c r="Q4" t="e">
        <f>CORREL(INDEX('Protein Groups'!$BI$3:$CC$9,0,1+(ROW(Q4)-3)), 'Protein Groups'!BW$3:BW$9)</f>
        <v>#DIV/0!</v>
      </c>
      <c r="R4" t="e">
        <f>CORREL(INDEX('Protein Groups'!$BI$3:$CC$9,0,1+(ROW(R4)-3)), 'Protein Groups'!BX$3:BX$9)</f>
        <v>#DIV/0!</v>
      </c>
      <c r="S4" t="e">
        <f>CORREL(INDEX('Protein Groups'!$BI$3:$CC$9,0,1+(ROW(S4)-3)), 'Protein Groups'!BY$3:BY$9)</f>
        <v>#DIV/0!</v>
      </c>
      <c r="T4" t="e">
        <f>CORREL(INDEX('Protein Groups'!$BI$3:$CC$9,0,1+(ROW(T4)-3)), 'Protein Groups'!BZ$3:BZ$9)</f>
        <v>#DIV/0!</v>
      </c>
      <c r="U4" t="e">
        <f>CORREL(INDEX('Protein Groups'!$BI$3:$CC$9,0,1+(ROW(U4)-3)), 'Protein Groups'!CA$3:CA$9)</f>
        <v>#DIV/0!</v>
      </c>
      <c r="V4" t="e">
        <f>CORREL(INDEX('Protein Groups'!$BI$3:$CC$9,0,1+(ROW(V4)-3)), 'Protein Groups'!CB$3:CB$9)</f>
        <v>#DIV/0!</v>
      </c>
      <c r="W4" t="e">
        <f>CORREL(INDEX('Protein Groups'!$BI$3:$CC$9,0,1+(ROW(W4)-3)), 'Protein Groups'!CC$3:CC$9)</f>
        <v>#DIV/0!</v>
      </c>
    </row>
    <row r="5" spans="1:23">
      <c r="A5" s="15" t="s">
        <v>117</v>
      </c>
      <c r="B5" s="16" t="s">
        <v>62</v>
      </c>
      <c r="C5" t="e">
        <f>CORREL(INDEX('Protein Groups'!$BI$3:$CC$9,0,1+(ROW(C5)-3)), 'Protein Groups'!BI$3:BI$9)</f>
        <v>#DIV/0!</v>
      </c>
      <c r="D5" t="e">
        <f>CORREL(INDEX('Protein Groups'!$BI$3:$CC$9,0,1+(ROW(D5)-3)), 'Protein Groups'!BJ$3:BJ$9)</f>
        <v>#DIV/0!</v>
      </c>
      <c r="E5" t="e">
        <f>CORREL(INDEX('Protein Groups'!$BI$3:$CC$9,0,1+(ROW(E5)-3)), 'Protein Groups'!BK$3:BK$9)</f>
        <v>#DIV/0!</v>
      </c>
      <c r="F5" t="e">
        <f>CORREL(INDEX('Protein Groups'!$BI$3:$CC$9,0,1+(ROW(F5)-3)), 'Protein Groups'!BL$3:BL$9)</f>
        <v>#DIV/0!</v>
      </c>
      <c r="G5" t="e">
        <f>CORREL(INDEX('Protein Groups'!$BI$3:$CC$9,0,1+(ROW(G5)-3)), 'Protein Groups'!BM$3:BM$9)</f>
        <v>#DIV/0!</v>
      </c>
      <c r="H5" t="e">
        <f>CORREL(INDEX('Protein Groups'!$BI$3:$CC$9,0,1+(ROW(H5)-3)), 'Protein Groups'!BN$3:BN$9)</f>
        <v>#DIV/0!</v>
      </c>
      <c r="I5" t="e">
        <f>CORREL(INDEX('Protein Groups'!$BI$3:$CC$9,0,1+(ROW(I5)-3)), 'Protein Groups'!BO$3:BO$9)</f>
        <v>#DIV/0!</v>
      </c>
      <c r="J5" t="e">
        <f>CORREL(INDEX('Protein Groups'!$BI$3:$CC$9,0,1+(ROW(J5)-3)), 'Protein Groups'!BP$3:BP$9)</f>
        <v>#DIV/0!</v>
      </c>
      <c r="K5" t="e">
        <f>CORREL(INDEX('Protein Groups'!$BI$3:$CC$9,0,1+(ROW(K5)-3)), 'Protein Groups'!BQ$3:BQ$9)</f>
        <v>#DIV/0!</v>
      </c>
      <c r="L5" t="e">
        <f>CORREL(INDEX('Protein Groups'!$BI$3:$CC$9,0,1+(ROW(L5)-3)), 'Protein Groups'!BR$3:BR$9)</f>
        <v>#DIV/0!</v>
      </c>
      <c r="M5" t="e">
        <f>CORREL(INDEX('Protein Groups'!$BI$3:$CC$9,0,1+(ROW(M5)-3)), 'Protein Groups'!BS$3:BS$9)</f>
        <v>#DIV/0!</v>
      </c>
      <c r="N5" t="e">
        <f>CORREL(INDEX('Protein Groups'!$BI$3:$CC$9,0,1+(ROW(N5)-3)), 'Protein Groups'!BT$3:BT$9)</f>
        <v>#DIV/0!</v>
      </c>
      <c r="O5" t="e">
        <f>CORREL(INDEX('Protein Groups'!$BI$3:$CC$9,0,1+(ROW(O5)-3)), 'Protein Groups'!BU$3:BU$9)</f>
        <v>#DIV/0!</v>
      </c>
      <c r="P5" t="e">
        <f>CORREL(INDEX('Protein Groups'!$BI$3:$CC$9,0,1+(ROW(P5)-3)), 'Protein Groups'!BV$3:BV$9)</f>
        <v>#DIV/0!</v>
      </c>
      <c r="Q5" t="e">
        <f>CORREL(INDEX('Protein Groups'!$BI$3:$CC$9,0,1+(ROW(Q5)-3)), 'Protein Groups'!BW$3:BW$9)</f>
        <v>#DIV/0!</v>
      </c>
      <c r="R5" t="e">
        <f>CORREL(INDEX('Protein Groups'!$BI$3:$CC$9,0,1+(ROW(R5)-3)), 'Protein Groups'!BX$3:BX$9)</f>
        <v>#DIV/0!</v>
      </c>
      <c r="S5" t="e">
        <f>CORREL(INDEX('Protein Groups'!$BI$3:$CC$9,0,1+(ROW(S5)-3)), 'Protein Groups'!BY$3:BY$9)</f>
        <v>#DIV/0!</v>
      </c>
      <c r="T5" t="e">
        <f>CORREL(INDEX('Protein Groups'!$BI$3:$CC$9,0,1+(ROW(T5)-3)), 'Protein Groups'!BZ$3:BZ$9)</f>
        <v>#DIV/0!</v>
      </c>
      <c r="U5" t="e">
        <f>CORREL(INDEX('Protein Groups'!$BI$3:$CC$9,0,1+(ROW(U5)-3)), 'Protein Groups'!CA$3:CA$9)</f>
        <v>#DIV/0!</v>
      </c>
      <c r="V5" t="e">
        <f>CORREL(INDEX('Protein Groups'!$BI$3:$CC$9,0,1+(ROW(V5)-3)), 'Protein Groups'!CB$3:CB$9)</f>
        <v>#DIV/0!</v>
      </c>
      <c r="W5" t="e">
        <f>CORREL(INDEX('Protein Groups'!$BI$3:$CC$9,0,1+(ROW(W5)-3)), 'Protein Groups'!CC$3:CC$9)</f>
        <v>#DIV/0!</v>
      </c>
    </row>
    <row r="6" spans="1:23">
      <c r="A6" s="15" t="s">
        <v>117</v>
      </c>
      <c r="B6" s="16" t="s">
        <v>63</v>
      </c>
      <c r="C6" t="e">
        <f>CORREL(INDEX('Protein Groups'!$BI$3:$CC$9,0,1+(ROW(C6)-3)), 'Protein Groups'!BI$3:BI$9)</f>
        <v>#DIV/0!</v>
      </c>
      <c r="D6" t="e">
        <f>CORREL(INDEX('Protein Groups'!$BI$3:$CC$9,0,1+(ROW(D6)-3)), 'Protein Groups'!BJ$3:BJ$9)</f>
        <v>#DIV/0!</v>
      </c>
      <c r="E6" t="e">
        <f>CORREL(INDEX('Protein Groups'!$BI$3:$CC$9,0,1+(ROW(E6)-3)), 'Protein Groups'!BK$3:BK$9)</f>
        <v>#DIV/0!</v>
      </c>
      <c r="F6" t="e">
        <f>CORREL(INDEX('Protein Groups'!$BI$3:$CC$9,0,1+(ROW(F6)-3)), 'Protein Groups'!BL$3:BL$9)</f>
        <v>#DIV/0!</v>
      </c>
      <c r="G6" t="e">
        <f>CORREL(INDEX('Protein Groups'!$BI$3:$CC$9,0,1+(ROW(G6)-3)), 'Protein Groups'!BM$3:BM$9)</f>
        <v>#DIV/0!</v>
      </c>
      <c r="H6" t="e">
        <f>CORREL(INDEX('Protein Groups'!$BI$3:$CC$9,0,1+(ROW(H6)-3)), 'Protein Groups'!BN$3:BN$9)</f>
        <v>#DIV/0!</v>
      </c>
      <c r="I6" t="e">
        <f>CORREL(INDEX('Protein Groups'!$BI$3:$CC$9,0,1+(ROW(I6)-3)), 'Protein Groups'!BO$3:BO$9)</f>
        <v>#DIV/0!</v>
      </c>
      <c r="J6" t="e">
        <f>CORREL(INDEX('Protein Groups'!$BI$3:$CC$9,0,1+(ROW(J6)-3)), 'Protein Groups'!BP$3:BP$9)</f>
        <v>#DIV/0!</v>
      </c>
      <c r="K6" t="e">
        <f>CORREL(INDEX('Protein Groups'!$BI$3:$CC$9,0,1+(ROW(K6)-3)), 'Protein Groups'!BQ$3:BQ$9)</f>
        <v>#DIV/0!</v>
      </c>
      <c r="L6" t="e">
        <f>CORREL(INDEX('Protein Groups'!$BI$3:$CC$9,0,1+(ROW(L6)-3)), 'Protein Groups'!BR$3:BR$9)</f>
        <v>#DIV/0!</v>
      </c>
      <c r="M6" t="e">
        <f>CORREL(INDEX('Protein Groups'!$BI$3:$CC$9,0,1+(ROW(M6)-3)), 'Protein Groups'!BS$3:BS$9)</f>
        <v>#DIV/0!</v>
      </c>
      <c r="N6" t="e">
        <f>CORREL(INDEX('Protein Groups'!$BI$3:$CC$9,0,1+(ROW(N6)-3)), 'Protein Groups'!BT$3:BT$9)</f>
        <v>#DIV/0!</v>
      </c>
      <c r="O6" t="e">
        <f>CORREL(INDEX('Protein Groups'!$BI$3:$CC$9,0,1+(ROW(O6)-3)), 'Protein Groups'!BU$3:BU$9)</f>
        <v>#DIV/0!</v>
      </c>
      <c r="P6" t="e">
        <f>CORREL(INDEX('Protein Groups'!$BI$3:$CC$9,0,1+(ROW(P6)-3)), 'Protein Groups'!BV$3:BV$9)</f>
        <v>#DIV/0!</v>
      </c>
      <c r="Q6" t="e">
        <f>CORREL(INDEX('Protein Groups'!$BI$3:$CC$9,0,1+(ROW(Q6)-3)), 'Protein Groups'!BW$3:BW$9)</f>
        <v>#DIV/0!</v>
      </c>
      <c r="R6" t="e">
        <f>CORREL(INDEX('Protein Groups'!$BI$3:$CC$9,0,1+(ROW(R6)-3)), 'Protein Groups'!BX$3:BX$9)</f>
        <v>#DIV/0!</v>
      </c>
      <c r="S6" t="e">
        <f>CORREL(INDEX('Protein Groups'!$BI$3:$CC$9,0,1+(ROW(S6)-3)), 'Protein Groups'!BY$3:BY$9)</f>
        <v>#DIV/0!</v>
      </c>
      <c r="T6" t="e">
        <f>CORREL(INDEX('Protein Groups'!$BI$3:$CC$9,0,1+(ROW(T6)-3)), 'Protein Groups'!BZ$3:BZ$9)</f>
        <v>#DIV/0!</v>
      </c>
      <c r="U6" t="e">
        <f>CORREL(INDEX('Protein Groups'!$BI$3:$CC$9,0,1+(ROW(U6)-3)), 'Protein Groups'!CA$3:CA$9)</f>
        <v>#DIV/0!</v>
      </c>
      <c r="V6" t="e">
        <f>CORREL(INDEX('Protein Groups'!$BI$3:$CC$9,0,1+(ROW(V6)-3)), 'Protein Groups'!CB$3:CB$9)</f>
        <v>#DIV/0!</v>
      </c>
      <c r="W6" t="e">
        <f>CORREL(INDEX('Protein Groups'!$BI$3:$CC$9,0,1+(ROW(W6)-3)), 'Protein Groups'!CC$3:CC$9)</f>
        <v>#DIV/0!</v>
      </c>
    </row>
    <row r="7" spans="1:23">
      <c r="A7" s="15" t="s">
        <v>117</v>
      </c>
      <c r="B7" s="16" t="s">
        <v>64</v>
      </c>
      <c r="C7" t="e">
        <f>CORREL(INDEX('Protein Groups'!$BI$3:$CC$9,0,1+(ROW(C7)-3)), 'Protein Groups'!BI$3:BI$9)</f>
        <v>#DIV/0!</v>
      </c>
      <c r="D7" t="e">
        <f>CORREL(INDEX('Protein Groups'!$BI$3:$CC$9,0,1+(ROW(D7)-3)), 'Protein Groups'!BJ$3:BJ$9)</f>
        <v>#DIV/0!</v>
      </c>
      <c r="E7" t="e">
        <f>CORREL(INDEX('Protein Groups'!$BI$3:$CC$9,0,1+(ROW(E7)-3)), 'Protein Groups'!BK$3:BK$9)</f>
        <v>#DIV/0!</v>
      </c>
      <c r="F7" t="e">
        <f>CORREL(INDEX('Protein Groups'!$BI$3:$CC$9,0,1+(ROW(F7)-3)), 'Protein Groups'!BL$3:BL$9)</f>
        <v>#DIV/0!</v>
      </c>
      <c r="G7" t="e">
        <f>CORREL(INDEX('Protein Groups'!$BI$3:$CC$9,0,1+(ROW(G7)-3)), 'Protein Groups'!BM$3:BM$9)</f>
        <v>#DIV/0!</v>
      </c>
      <c r="H7" t="e">
        <f>CORREL(INDEX('Protein Groups'!$BI$3:$CC$9,0,1+(ROW(H7)-3)), 'Protein Groups'!BN$3:BN$9)</f>
        <v>#DIV/0!</v>
      </c>
      <c r="I7" t="e">
        <f>CORREL(INDEX('Protein Groups'!$BI$3:$CC$9,0,1+(ROW(I7)-3)), 'Protein Groups'!BO$3:BO$9)</f>
        <v>#DIV/0!</v>
      </c>
      <c r="J7" t="e">
        <f>CORREL(INDEX('Protein Groups'!$BI$3:$CC$9,0,1+(ROW(J7)-3)), 'Protein Groups'!BP$3:BP$9)</f>
        <v>#DIV/0!</v>
      </c>
      <c r="K7" t="e">
        <f>CORREL(INDEX('Protein Groups'!$BI$3:$CC$9,0,1+(ROW(K7)-3)), 'Protein Groups'!BQ$3:BQ$9)</f>
        <v>#DIV/0!</v>
      </c>
      <c r="L7" t="e">
        <f>CORREL(INDEX('Protein Groups'!$BI$3:$CC$9,0,1+(ROW(L7)-3)), 'Protein Groups'!BR$3:BR$9)</f>
        <v>#DIV/0!</v>
      </c>
      <c r="M7" t="e">
        <f>CORREL(INDEX('Protein Groups'!$BI$3:$CC$9,0,1+(ROW(M7)-3)), 'Protein Groups'!BS$3:BS$9)</f>
        <v>#DIV/0!</v>
      </c>
      <c r="N7" t="e">
        <f>CORREL(INDEX('Protein Groups'!$BI$3:$CC$9,0,1+(ROW(N7)-3)), 'Protein Groups'!BT$3:BT$9)</f>
        <v>#DIV/0!</v>
      </c>
      <c r="O7" t="e">
        <f>CORREL(INDEX('Protein Groups'!$BI$3:$CC$9,0,1+(ROW(O7)-3)), 'Protein Groups'!BU$3:BU$9)</f>
        <v>#DIV/0!</v>
      </c>
      <c r="P7" t="e">
        <f>CORREL(INDEX('Protein Groups'!$BI$3:$CC$9,0,1+(ROW(P7)-3)), 'Protein Groups'!BV$3:BV$9)</f>
        <v>#DIV/0!</v>
      </c>
      <c r="Q7" t="e">
        <f>CORREL(INDEX('Protein Groups'!$BI$3:$CC$9,0,1+(ROW(Q7)-3)), 'Protein Groups'!BW$3:BW$9)</f>
        <v>#DIV/0!</v>
      </c>
      <c r="R7" t="e">
        <f>CORREL(INDEX('Protein Groups'!$BI$3:$CC$9,0,1+(ROW(R7)-3)), 'Protein Groups'!BX$3:BX$9)</f>
        <v>#DIV/0!</v>
      </c>
      <c r="S7" t="e">
        <f>CORREL(INDEX('Protein Groups'!$BI$3:$CC$9,0,1+(ROW(S7)-3)), 'Protein Groups'!BY$3:BY$9)</f>
        <v>#DIV/0!</v>
      </c>
      <c r="T7" t="e">
        <f>CORREL(INDEX('Protein Groups'!$BI$3:$CC$9,0,1+(ROW(T7)-3)), 'Protein Groups'!BZ$3:BZ$9)</f>
        <v>#DIV/0!</v>
      </c>
      <c r="U7" t="e">
        <f>CORREL(INDEX('Protein Groups'!$BI$3:$CC$9,0,1+(ROW(U7)-3)), 'Protein Groups'!CA$3:CA$9)</f>
        <v>#DIV/0!</v>
      </c>
      <c r="V7" t="e">
        <f>CORREL(INDEX('Protein Groups'!$BI$3:$CC$9,0,1+(ROW(V7)-3)), 'Protein Groups'!CB$3:CB$9)</f>
        <v>#DIV/0!</v>
      </c>
      <c r="W7" t="e">
        <f>CORREL(INDEX('Protein Groups'!$BI$3:$CC$9,0,1+(ROW(W7)-3)), 'Protein Groups'!CC$3:CC$9)</f>
        <v>#DIV/0!</v>
      </c>
    </row>
    <row r="8" spans="1:23">
      <c r="A8" s="15" t="s">
        <v>117</v>
      </c>
      <c r="B8" s="16" t="s">
        <v>65</v>
      </c>
      <c r="C8" t="e">
        <f>CORREL(INDEX('Protein Groups'!$BI$3:$CC$9,0,1+(ROW(C8)-3)), 'Protein Groups'!BI$3:BI$9)</f>
        <v>#DIV/0!</v>
      </c>
      <c r="D8" t="e">
        <f>CORREL(INDEX('Protein Groups'!$BI$3:$CC$9,0,1+(ROW(D8)-3)), 'Protein Groups'!BJ$3:BJ$9)</f>
        <v>#DIV/0!</v>
      </c>
      <c r="E8" t="e">
        <f>CORREL(INDEX('Protein Groups'!$BI$3:$CC$9,0,1+(ROW(E8)-3)), 'Protein Groups'!BK$3:BK$9)</f>
        <v>#DIV/0!</v>
      </c>
      <c r="F8" t="e">
        <f>CORREL(INDEX('Protein Groups'!$BI$3:$CC$9,0,1+(ROW(F8)-3)), 'Protein Groups'!BL$3:BL$9)</f>
        <v>#DIV/0!</v>
      </c>
      <c r="G8" t="e">
        <f>CORREL(INDEX('Protein Groups'!$BI$3:$CC$9,0,1+(ROW(G8)-3)), 'Protein Groups'!BM$3:BM$9)</f>
        <v>#DIV/0!</v>
      </c>
      <c r="H8" t="e">
        <f>CORREL(INDEX('Protein Groups'!$BI$3:$CC$9,0,1+(ROW(H8)-3)), 'Protein Groups'!BN$3:BN$9)</f>
        <v>#DIV/0!</v>
      </c>
      <c r="I8" t="e">
        <f>CORREL(INDEX('Protein Groups'!$BI$3:$CC$9,0,1+(ROW(I8)-3)), 'Protein Groups'!BO$3:BO$9)</f>
        <v>#DIV/0!</v>
      </c>
      <c r="J8" t="e">
        <f>CORREL(INDEX('Protein Groups'!$BI$3:$CC$9,0,1+(ROW(J8)-3)), 'Protein Groups'!BP$3:BP$9)</f>
        <v>#DIV/0!</v>
      </c>
      <c r="K8" t="e">
        <f>CORREL(INDEX('Protein Groups'!$BI$3:$CC$9,0,1+(ROW(K8)-3)), 'Protein Groups'!BQ$3:BQ$9)</f>
        <v>#DIV/0!</v>
      </c>
      <c r="L8" t="e">
        <f>CORREL(INDEX('Protein Groups'!$BI$3:$CC$9,0,1+(ROW(L8)-3)), 'Protein Groups'!BR$3:BR$9)</f>
        <v>#DIV/0!</v>
      </c>
      <c r="M8" t="e">
        <f>CORREL(INDEX('Protein Groups'!$BI$3:$CC$9,0,1+(ROW(M8)-3)), 'Protein Groups'!BS$3:BS$9)</f>
        <v>#DIV/0!</v>
      </c>
      <c r="N8" t="e">
        <f>CORREL(INDEX('Protein Groups'!$BI$3:$CC$9,0,1+(ROW(N8)-3)), 'Protein Groups'!BT$3:BT$9)</f>
        <v>#DIV/0!</v>
      </c>
      <c r="O8" t="e">
        <f>CORREL(INDEX('Protein Groups'!$BI$3:$CC$9,0,1+(ROW(O8)-3)), 'Protein Groups'!BU$3:BU$9)</f>
        <v>#DIV/0!</v>
      </c>
      <c r="P8" t="e">
        <f>CORREL(INDEX('Protein Groups'!$BI$3:$CC$9,0,1+(ROW(P8)-3)), 'Protein Groups'!BV$3:BV$9)</f>
        <v>#DIV/0!</v>
      </c>
      <c r="Q8" t="e">
        <f>CORREL(INDEX('Protein Groups'!$BI$3:$CC$9,0,1+(ROW(Q8)-3)), 'Protein Groups'!BW$3:BW$9)</f>
        <v>#DIV/0!</v>
      </c>
      <c r="R8" t="e">
        <f>CORREL(INDEX('Protein Groups'!$BI$3:$CC$9,0,1+(ROW(R8)-3)), 'Protein Groups'!BX$3:BX$9)</f>
        <v>#DIV/0!</v>
      </c>
      <c r="S8" t="e">
        <f>CORREL(INDEX('Protein Groups'!$BI$3:$CC$9,0,1+(ROW(S8)-3)), 'Protein Groups'!BY$3:BY$9)</f>
        <v>#DIV/0!</v>
      </c>
      <c r="T8" t="e">
        <f>CORREL(INDEX('Protein Groups'!$BI$3:$CC$9,0,1+(ROW(T8)-3)), 'Protein Groups'!BZ$3:BZ$9)</f>
        <v>#DIV/0!</v>
      </c>
      <c r="U8" t="e">
        <f>CORREL(INDEX('Protein Groups'!$BI$3:$CC$9,0,1+(ROW(U8)-3)), 'Protein Groups'!CA$3:CA$9)</f>
        <v>#DIV/0!</v>
      </c>
      <c r="V8" t="e">
        <f>CORREL(INDEX('Protein Groups'!$BI$3:$CC$9,0,1+(ROW(V8)-3)), 'Protein Groups'!CB$3:CB$9)</f>
        <v>#DIV/0!</v>
      </c>
      <c r="W8" t="e">
        <f>CORREL(INDEX('Protein Groups'!$BI$3:$CC$9,0,1+(ROW(W8)-3)), 'Protein Groups'!CC$3:CC$9)</f>
        <v>#DIV/0!</v>
      </c>
    </row>
    <row r="9" spans="1:23">
      <c r="A9" s="15" t="s">
        <v>117</v>
      </c>
      <c r="B9" s="16" t="s">
        <v>66</v>
      </c>
      <c r="C9" t="e">
        <f>CORREL(INDEX('Protein Groups'!$BI$3:$CC$9,0,1+(ROW(C9)-3)), 'Protein Groups'!BI$3:BI$9)</f>
        <v>#DIV/0!</v>
      </c>
      <c r="D9" t="e">
        <f>CORREL(INDEX('Protein Groups'!$BI$3:$CC$9,0,1+(ROW(D9)-3)), 'Protein Groups'!BJ$3:BJ$9)</f>
        <v>#DIV/0!</v>
      </c>
      <c r="E9" t="e">
        <f>CORREL(INDEX('Protein Groups'!$BI$3:$CC$9,0,1+(ROW(E9)-3)), 'Protein Groups'!BK$3:BK$9)</f>
        <v>#DIV/0!</v>
      </c>
      <c r="F9" t="e">
        <f>CORREL(INDEX('Protein Groups'!$BI$3:$CC$9,0,1+(ROW(F9)-3)), 'Protein Groups'!BL$3:BL$9)</f>
        <v>#DIV/0!</v>
      </c>
      <c r="G9" t="e">
        <f>CORREL(INDEX('Protein Groups'!$BI$3:$CC$9,0,1+(ROW(G9)-3)), 'Protein Groups'!BM$3:BM$9)</f>
        <v>#DIV/0!</v>
      </c>
      <c r="H9" t="e">
        <f>CORREL(INDEX('Protein Groups'!$BI$3:$CC$9,0,1+(ROW(H9)-3)), 'Protein Groups'!BN$3:BN$9)</f>
        <v>#DIV/0!</v>
      </c>
      <c r="I9" t="e">
        <f>CORREL(INDEX('Protein Groups'!$BI$3:$CC$9,0,1+(ROW(I9)-3)), 'Protein Groups'!BO$3:BO$9)</f>
        <v>#DIV/0!</v>
      </c>
      <c r="J9" t="e">
        <f>CORREL(INDEX('Protein Groups'!$BI$3:$CC$9,0,1+(ROW(J9)-3)), 'Protein Groups'!BP$3:BP$9)</f>
        <v>#DIV/0!</v>
      </c>
      <c r="K9" t="e">
        <f>CORREL(INDEX('Protein Groups'!$BI$3:$CC$9,0,1+(ROW(K9)-3)), 'Protein Groups'!BQ$3:BQ$9)</f>
        <v>#DIV/0!</v>
      </c>
      <c r="L9" t="e">
        <f>CORREL(INDEX('Protein Groups'!$BI$3:$CC$9,0,1+(ROW(L9)-3)), 'Protein Groups'!BR$3:BR$9)</f>
        <v>#DIV/0!</v>
      </c>
      <c r="M9" t="e">
        <f>CORREL(INDEX('Protein Groups'!$BI$3:$CC$9,0,1+(ROW(M9)-3)), 'Protein Groups'!BS$3:BS$9)</f>
        <v>#DIV/0!</v>
      </c>
      <c r="N9" t="e">
        <f>CORREL(INDEX('Protein Groups'!$BI$3:$CC$9,0,1+(ROW(N9)-3)), 'Protein Groups'!BT$3:BT$9)</f>
        <v>#DIV/0!</v>
      </c>
      <c r="O9" t="e">
        <f>CORREL(INDEX('Protein Groups'!$BI$3:$CC$9,0,1+(ROW(O9)-3)), 'Protein Groups'!BU$3:BU$9)</f>
        <v>#DIV/0!</v>
      </c>
      <c r="P9" t="e">
        <f>CORREL(INDEX('Protein Groups'!$BI$3:$CC$9,0,1+(ROW(P9)-3)), 'Protein Groups'!BV$3:BV$9)</f>
        <v>#DIV/0!</v>
      </c>
      <c r="Q9" t="e">
        <f>CORREL(INDEX('Protein Groups'!$BI$3:$CC$9,0,1+(ROW(Q9)-3)), 'Protein Groups'!BW$3:BW$9)</f>
        <v>#DIV/0!</v>
      </c>
      <c r="R9" t="e">
        <f>CORREL(INDEX('Protein Groups'!$BI$3:$CC$9,0,1+(ROW(R9)-3)), 'Protein Groups'!BX$3:BX$9)</f>
        <v>#DIV/0!</v>
      </c>
      <c r="S9" t="e">
        <f>CORREL(INDEX('Protein Groups'!$BI$3:$CC$9,0,1+(ROW(S9)-3)), 'Protein Groups'!BY$3:BY$9)</f>
        <v>#DIV/0!</v>
      </c>
      <c r="T9" t="e">
        <f>CORREL(INDEX('Protein Groups'!$BI$3:$CC$9,0,1+(ROW(T9)-3)), 'Protein Groups'!BZ$3:BZ$9)</f>
        <v>#DIV/0!</v>
      </c>
      <c r="U9" t="e">
        <f>CORREL(INDEX('Protein Groups'!$BI$3:$CC$9,0,1+(ROW(U9)-3)), 'Protein Groups'!CA$3:CA$9)</f>
        <v>#DIV/0!</v>
      </c>
      <c r="V9" t="e">
        <f>CORREL(INDEX('Protein Groups'!$BI$3:$CC$9,0,1+(ROW(V9)-3)), 'Protein Groups'!CB$3:CB$9)</f>
        <v>#DIV/0!</v>
      </c>
      <c r="W9" t="e">
        <f>CORREL(INDEX('Protein Groups'!$BI$3:$CC$9,0,1+(ROW(W9)-3)), 'Protein Groups'!CC$3:CC$9)</f>
        <v>#DIV/0!</v>
      </c>
    </row>
    <row r="10" spans="1:23">
      <c r="A10" s="15" t="s">
        <v>117</v>
      </c>
      <c r="B10" s="16" t="s">
        <v>67</v>
      </c>
      <c r="C10" t="e">
        <f>CORREL(INDEX('Protein Groups'!$BI$3:$CC$9,0,1+(ROW(C10)-3)), 'Protein Groups'!BI$3:BI$9)</f>
        <v>#DIV/0!</v>
      </c>
      <c r="D10" t="e">
        <f>CORREL(INDEX('Protein Groups'!$BI$3:$CC$9,0,1+(ROW(D10)-3)), 'Protein Groups'!BJ$3:BJ$9)</f>
        <v>#DIV/0!</v>
      </c>
      <c r="E10" t="e">
        <f>CORREL(INDEX('Protein Groups'!$BI$3:$CC$9,0,1+(ROW(E10)-3)), 'Protein Groups'!BK$3:BK$9)</f>
        <v>#DIV/0!</v>
      </c>
      <c r="F10" t="e">
        <f>CORREL(INDEX('Protein Groups'!$BI$3:$CC$9,0,1+(ROW(F10)-3)), 'Protein Groups'!BL$3:BL$9)</f>
        <v>#DIV/0!</v>
      </c>
      <c r="G10" t="e">
        <f>CORREL(INDEX('Protein Groups'!$BI$3:$CC$9,0,1+(ROW(G10)-3)), 'Protein Groups'!BM$3:BM$9)</f>
        <v>#DIV/0!</v>
      </c>
      <c r="H10" t="e">
        <f>CORREL(INDEX('Protein Groups'!$BI$3:$CC$9,0,1+(ROW(H10)-3)), 'Protein Groups'!BN$3:BN$9)</f>
        <v>#DIV/0!</v>
      </c>
      <c r="I10" t="e">
        <f>CORREL(INDEX('Protein Groups'!$BI$3:$CC$9,0,1+(ROW(I10)-3)), 'Protein Groups'!BO$3:BO$9)</f>
        <v>#DIV/0!</v>
      </c>
      <c r="J10" t="e">
        <f>CORREL(INDEX('Protein Groups'!$BI$3:$CC$9,0,1+(ROW(J10)-3)), 'Protein Groups'!BP$3:BP$9)</f>
        <v>#DIV/0!</v>
      </c>
      <c r="K10" t="e">
        <f>CORREL(INDEX('Protein Groups'!$BI$3:$CC$9,0,1+(ROW(K10)-3)), 'Protein Groups'!BQ$3:BQ$9)</f>
        <v>#DIV/0!</v>
      </c>
      <c r="L10" t="e">
        <f>CORREL(INDEX('Protein Groups'!$BI$3:$CC$9,0,1+(ROW(L10)-3)), 'Protein Groups'!BR$3:BR$9)</f>
        <v>#DIV/0!</v>
      </c>
      <c r="M10" t="e">
        <f>CORREL(INDEX('Protein Groups'!$BI$3:$CC$9,0,1+(ROW(M10)-3)), 'Protein Groups'!BS$3:BS$9)</f>
        <v>#DIV/0!</v>
      </c>
      <c r="N10" t="e">
        <f>CORREL(INDEX('Protein Groups'!$BI$3:$CC$9,0,1+(ROW(N10)-3)), 'Protein Groups'!BT$3:BT$9)</f>
        <v>#DIV/0!</v>
      </c>
      <c r="O10" t="e">
        <f>CORREL(INDEX('Protein Groups'!$BI$3:$CC$9,0,1+(ROW(O10)-3)), 'Protein Groups'!BU$3:BU$9)</f>
        <v>#DIV/0!</v>
      </c>
      <c r="P10" t="e">
        <f>CORREL(INDEX('Protein Groups'!$BI$3:$CC$9,0,1+(ROW(P10)-3)), 'Protein Groups'!BV$3:BV$9)</f>
        <v>#DIV/0!</v>
      </c>
      <c r="Q10" t="e">
        <f>CORREL(INDEX('Protein Groups'!$BI$3:$CC$9,0,1+(ROW(Q10)-3)), 'Protein Groups'!BW$3:BW$9)</f>
        <v>#DIV/0!</v>
      </c>
      <c r="R10" t="e">
        <f>CORREL(INDEX('Protein Groups'!$BI$3:$CC$9,0,1+(ROW(R10)-3)), 'Protein Groups'!BX$3:BX$9)</f>
        <v>#DIV/0!</v>
      </c>
      <c r="S10" t="e">
        <f>CORREL(INDEX('Protein Groups'!$BI$3:$CC$9,0,1+(ROW(S10)-3)), 'Protein Groups'!BY$3:BY$9)</f>
        <v>#DIV/0!</v>
      </c>
      <c r="T10" t="e">
        <f>CORREL(INDEX('Protein Groups'!$BI$3:$CC$9,0,1+(ROW(T10)-3)), 'Protein Groups'!BZ$3:BZ$9)</f>
        <v>#DIV/0!</v>
      </c>
      <c r="U10" t="e">
        <f>CORREL(INDEX('Protein Groups'!$BI$3:$CC$9,0,1+(ROW(U10)-3)), 'Protein Groups'!CA$3:CA$9)</f>
        <v>#DIV/0!</v>
      </c>
      <c r="V10" t="e">
        <f>CORREL(INDEX('Protein Groups'!$BI$3:$CC$9,0,1+(ROW(V10)-3)), 'Protein Groups'!CB$3:CB$9)</f>
        <v>#DIV/0!</v>
      </c>
      <c r="W10" t="e">
        <f>CORREL(INDEX('Protein Groups'!$BI$3:$CC$9,0,1+(ROW(W10)-3)), 'Protein Groups'!CC$3:CC$9)</f>
        <v>#DIV/0!</v>
      </c>
    </row>
    <row r="11" spans="1:23">
      <c r="A11" s="15" t="s">
        <v>117</v>
      </c>
      <c r="B11" s="16" t="s">
        <v>68</v>
      </c>
      <c r="C11" t="e">
        <f>CORREL(INDEX('Protein Groups'!$BI$3:$CC$9,0,1+(ROW(C11)-3)), 'Protein Groups'!BI$3:BI$9)</f>
        <v>#DIV/0!</v>
      </c>
      <c r="D11" t="e">
        <f>CORREL(INDEX('Protein Groups'!$BI$3:$CC$9,0,1+(ROW(D11)-3)), 'Protein Groups'!BJ$3:BJ$9)</f>
        <v>#DIV/0!</v>
      </c>
      <c r="E11" t="e">
        <f>CORREL(INDEX('Protein Groups'!$BI$3:$CC$9,0,1+(ROW(E11)-3)), 'Protein Groups'!BK$3:BK$9)</f>
        <v>#DIV/0!</v>
      </c>
      <c r="F11" t="e">
        <f>CORREL(INDEX('Protein Groups'!$BI$3:$CC$9,0,1+(ROW(F11)-3)), 'Protein Groups'!BL$3:BL$9)</f>
        <v>#DIV/0!</v>
      </c>
      <c r="G11" t="e">
        <f>CORREL(INDEX('Protein Groups'!$BI$3:$CC$9,0,1+(ROW(G11)-3)), 'Protein Groups'!BM$3:BM$9)</f>
        <v>#DIV/0!</v>
      </c>
      <c r="H11" t="e">
        <f>CORREL(INDEX('Protein Groups'!$BI$3:$CC$9,0,1+(ROW(H11)-3)), 'Protein Groups'!BN$3:BN$9)</f>
        <v>#DIV/0!</v>
      </c>
      <c r="I11" t="e">
        <f>CORREL(INDEX('Protein Groups'!$BI$3:$CC$9,0,1+(ROW(I11)-3)), 'Protein Groups'!BO$3:BO$9)</f>
        <v>#DIV/0!</v>
      </c>
      <c r="J11" t="e">
        <f>CORREL(INDEX('Protein Groups'!$BI$3:$CC$9,0,1+(ROW(J11)-3)), 'Protein Groups'!BP$3:BP$9)</f>
        <v>#DIV/0!</v>
      </c>
      <c r="K11" t="e">
        <f>CORREL(INDEX('Protein Groups'!$BI$3:$CC$9,0,1+(ROW(K11)-3)), 'Protein Groups'!BQ$3:BQ$9)</f>
        <v>#DIV/0!</v>
      </c>
      <c r="L11" t="e">
        <f>CORREL(INDEX('Protein Groups'!$BI$3:$CC$9,0,1+(ROW(L11)-3)), 'Protein Groups'!BR$3:BR$9)</f>
        <v>#DIV/0!</v>
      </c>
      <c r="M11" t="e">
        <f>CORREL(INDEX('Protein Groups'!$BI$3:$CC$9,0,1+(ROW(M11)-3)), 'Protein Groups'!BS$3:BS$9)</f>
        <v>#DIV/0!</v>
      </c>
      <c r="N11" t="e">
        <f>CORREL(INDEX('Protein Groups'!$BI$3:$CC$9,0,1+(ROW(N11)-3)), 'Protein Groups'!BT$3:BT$9)</f>
        <v>#DIV/0!</v>
      </c>
      <c r="O11" t="e">
        <f>CORREL(INDEX('Protein Groups'!$BI$3:$CC$9,0,1+(ROW(O11)-3)), 'Protein Groups'!BU$3:BU$9)</f>
        <v>#DIV/0!</v>
      </c>
      <c r="P11" t="e">
        <f>CORREL(INDEX('Protein Groups'!$BI$3:$CC$9,0,1+(ROW(P11)-3)), 'Protein Groups'!BV$3:BV$9)</f>
        <v>#DIV/0!</v>
      </c>
      <c r="Q11" t="e">
        <f>CORREL(INDEX('Protein Groups'!$BI$3:$CC$9,0,1+(ROW(Q11)-3)), 'Protein Groups'!BW$3:BW$9)</f>
        <v>#DIV/0!</v>
      </c>
      <c r="R11" t="e">
        <f>CORREL(INDEX('Protein Groups'!$BI$3:$CC$9,0,1+(ROW(R11)-3)), 'Protein Groups'!BX$3:BX$9)</f>
        <v>#DIV/0!</v>
      </c>
      <c r="S11" t="e">
        <f>CORREL(INDEX('Protein Groups'!$BI$3:$CC$9,0,1+(ROW(S11)-3)), 'Protein Groups'!BY$3:BY$9)</f>
        <v>#DIV/0!</v>
      </c>
      <c r="T11" t="e">
        <f>CORREL(INDEX('Protein Groups'!$BI$3:$CC$9,0,1+(ROW(T11)-3)), 'Protein Groups'!BZ$3:BZ$9)</f>
        <v>#DIV/0!</v>
      </c>
      <c r="U11" t="e">
        <f>CORREL(INDEX('Protein Groups'!$BI$3:$CC$9,0,1+(ROW(U11)-3)), 'Protein Groups'!CA$3:CA$9)</f>
        <v>#DIV/0!</v>
      </c>
      <c r="V11" t="e">
        <f>CORREL(INDEX('Protein Groups'!$BI$3:$CC$9,0,1+(ROW(V11)-3)), 'Protein Groups'!CB$3:CB$9)</f>
        <v>#DIV/0!</v>
      </c>
      <c r="W11" t="e">
        <f>CORREL(INDEX('Protein Groups'!$BI$3:$CC$9,0,1+(ROW(W11)-3)), 'Protein Groups'!CC$3:CC$9)</f>
        <v>#DIV/0!</v>
      </c>
    </row>
    <row r="12" spans="1:23">
      <c r="A12" s="15" t="s">
        <v>117</v>
      </c>
      <c r="B12" s="16" t="s">
        <v>69</v>
      </c>
      <c r="C12" t="e">
        <f>CORREL(INDEX('Protein Groups'!$BI$3:$CC$9,0,1+(ROW(C12)-3)), 'Protein Groups'!BI$3:BI$9)</f>
        <v>#DIV/0!</v>
      </c>
      <c r="D12" t="e">
        <f>CORREL(INDEX('Protein Groups'!$BI$3:$CC$9,0,1+(ROW(D12)-3)), 'Protein Groups'!BJ$3:BJ$9)</f>
        <v>#DIV/0!</v>
      </c>
      <c r="E12" t="e">
        <f>CORREL(INDEX('Protein Groups'!$BI$3:$CC$9,0,1+(ROW(E12)-3)), 'Protein Groups'!BK$3:BK$9)</f>
        <v>#DIV/0!</v>
      </c>
      <c r="F12" t="e">
        <f>CORREL(INDEX('Protein Groups'!$BI$3:$CC$9,0,1+(ROW(F12)-3)), 'Protein Groups'!BL$3:BL$9)</f>
        <v>#DIV/0!</v>
      </c>
      <c r="G12" t="e">
        <f>CORREL(INDEX('Protein Groups'!$BI$3:$CC$9,0,1+(ROW(G12)-3)), 'Protein Groups'!BM$3:BM$9)</f>
        <v>#DIV/0!</v>
      </c>
      <c r="H12" t="e">
        <f>CORREL(INDEX('Protein Groups'!$BI$3:$CC$9,0,1+(ROW(H12)-3)), 'Protein Groups'!BN$3:BN$9)</f>
        <v>#DIV/0!</v>
      </c>
      <c r="I12" t="e">
        <f>CORREL(INDEX('Protein Groups'!$BI$3:$CC$9,0,1+(ROW(I12)-3)), 'Protein Groups'!BO$3:BO$9)</f>
        <v>#DIV/0!</v>
      </c>
      <c r="J12" t="e">
        <f>CORREL(INDEX('Protein Groups'!$BI$3:$CC$9,0,1+(ROW(J12)-3)), 'Protein Groups'!BP$3:BP$9)</f>
        <v>#DIV/0!</v>
      </c>
      <c r="K12" t="e">
        <f>CORREL(INDEX('Protein Groups'!$BI$3:$CC$9,0,1+(ROW(K12)-3)), 'Protein Groups'!BQ$3:BQ$9)</f>
        <v>#DIV/0!</v>
      </c>
      <c r="L12" t="e">
        <f>CORREL(INDEX('Protein Groups'!$BI$3:$CC$9,0,1+(ROW(L12)-3)), 'Protein Groups'!BR$3:BR$9)</f>
        <v>#DIV/0!</v>
      </c>
      <c r="M12" t="e">
        <f>CORREL(INDEX('Protein Groups'!$BI$3:$CC$9,0,1+(ROW(M12)-3)), 'Protein Groups'!BS$3:BS$9)</f>
        <v>#DIV/0!</v>
      </c>
      <c r="N12" t="e">
        <f>CORREL(INDEX('Protein Groups'!$BI$3:$CC$9,0,1+(ROW(N12)-3)), 'Protein Groups'!BT$3:BT$9)</f>
        <v>#DIV/0!</v>
      </c>
      <c r="O12" t="e">
        <f>CORREL(INDEX('Protein Groups'!$BI$3:$CC$9,0,1+(ROW(O12)-3)), 'Protein Groups'!BU$3:BU$9)</f>
        <v>#DIV/0!</v>
      </c>
      <c r="P12" t="e">
        <f>CORREL(INDEX('Protein Groups'!$BI$3:$CC$9,0,1+(ROW(P12)-3)), 'Protein Groups'!BV$3:BV$9)</f>
        <v>#DIV/0!</v>
      </c>
      <c r="Q12" t="e">
        <f>CORREL(INDEX('Protein Groups'!$BI$3:$CC$9,0,1+(ROW(Q12)-3)), 'Protein Groups'!BW$3:BW$9)</f>
        <v>#DIV/0!</v>
      </c>
      <c r="R12" t="e">
        <f>CORREL(INDEX('Protein Groups'!$BI$3:$CC$9,0,1+(ROW(R12)-3)), 'Protein Groups'!BX$3:BX$9)</f>
        <v>#DIV/0!</v>
      </c>
      <c r="S12" t="e">
        <f>CORREL(INDEX('Protein Groups'!$BI$3:$CC$9,0,1+(ROW(S12)-3)), 'Protein Groups'!BY$3:BY$9)</f>
        <v>#DIV/0!</v>
      </c>
      <c r="T12" t="e">
        <f>CORREL(INDEX('Protein Groups'!$BI$3:$CC$9,0,1+(ROW(T12)-3)), 'Protein Groups'!BZ$3:BZ$9)</f>
        <v>#DIV/0!</v>
      </c>
      <c r="U12" t="e">
        <f>CORREL(INDEX('Protein Groups'!$BI$3:$CC$9,0,1+(ROW(U12)-3)), 'Protein Groups'!CA$3:CA$9)</f>
        <v>#DIV/0!</v>
      </c>
      <c r="V12" t="e">
        <f>CORREL(INDEX('Protein Groups'!$BI$3:$CC$9,0,1+(ROW(V12)-3)), 'Protein Groups'!CB$3:CB$9)</f>
        <v>#DIV/0!</v>
      </c>
      <c r="W12" t="e">
        <f>CORREL(INDEX('Protein Groups'!$BI$3:$CC$9,0,1+(ROW(W12)-3)), 'Protein Groups'!CC$3:CC$9)</f>
        <v>#DIV/0!</v>
      </c>
    </row>
    <row r="13" spans="1:23">
      <c r="A13" s="15" t="s">
        <v>117</v>
      </c>
      <c r="B13" s="16" t="s">
        <v>70</v>
      </c>
      <c r="C13" t="e">
        <f>CORREL(INDEX('Protein Groups'!$BI$3:$CC$9,0,1+(ROW(C13)-3)), 'Protein Groups'!BI$3:BI$9)</f>
        <v>#DIV/0!</v>
      </c>
      <c r="D13" t="e">
        <f>CORREL(INDEX('Protein Groups'!$BI$3:$CC$9,0,1+(ROW(D13)-3)), 'Protein Groups'!BJ$3:BJ$9)</f>
        <v>#DIV/0!</v>
      </c>
      <c r="E13" t="e">
        <f>CORREL(INDEX('Protein Groups'!$BI$3:$CC$9,0,1+(ROW(E13)-3)), 'Protein Groups'!BK$3:BK$9)</f>
        <v>#DIV/0!</v>
      </c>
      <c r="F13" t="e">
        <f>CORREL(INDEX('Protein Groups'!$BI$3:$CC$9,0,1+(ROW(F13)-3)), 'Protein Groups'!BL$3:BL$9)</f>
        <v>#DIV/0!</v>
      </c>
      <c r="G13" t="e">
        <f>CORREL(INDEX('Protein Groups'!$BI$3:$CC$9,0,1+(ROW(G13)-3)), 'Protein Groups'!BM$3:BM$9)</f>
        <v>#DIV/0!</v>
      </c>
      <c r="H13" t="e">
        <f>CORREL(INDEX('Protein Groups'!$BI$3:$CC$9,0,1+(ROW(H13)-3)), 'Protein Groups'!BN$3:BN$9)</f>
        <v>#DIV/0!</v>
      </c>
      <c r="I13" t="e">
        <f>CORREL(INDEX('Protein Groups'!$BI$3:$CC$9,0,1+(ROW(I13)-3)), 'Protein Groups'!BO$3:BO$9)</f>
        <v>#DIV/0!</v>
      </c>
      <c r="J13" t="e">
        <f>CORREL(INDEX('Protein Groups'!$BI$3:$CC$9,0,1+(ROW(J13)-3)), 'Protein Groups'!BP$3:BP$9)</f>
        <v>#DIV/0!</v>
      </c>
      <c r="K13" t="e">
        <f>CORREL(INDEX('Protein Groups'!$BI$3:$CC$9,0,1+(ROW(K13)-3)), 'Protein Groups'!BQ$3:BQ$9)</f>
        <v>#DIV/0!</v>
      </c>
      <c r="L13" t="e">
        <f>CORREL(INDEX('Protein Groups'!$BI$3:$CC$9,0,1+(ROW(L13)-3)), 'Protein Groups'!BR$3:BR$9)</f>
        <v>#DIV/0!</v>
      </c>
      <c r="M13" t="e">
        <f>CORREL(INDEX('Protein Groups'!$BI$3:$CC$9,0,1+(ROW(M13)-3)), 'Protein Groups'!BS$3:BS$9)</f>
        <v>#DIV/0!</v>
      </c>
      <c r="N13" t="e">
        <f>CORREL(INDEX('Protein Groups'!$BI$3:$CC$9,0,1+(ROW(N13)-3)), 'Protein Groups'!BT$3:BT$9)</f>
        <v>#DIV/0!</v>
      </c>
      <c r="O13" t="e">
        <f>CORREL(INDEX('Protein Groups'!$BI$3:$CC$9,0,1+(ROW(O13)-3)), 'Protein Groups'!BU$3:BU$9)</f>
        <v>#DIV/0!</v>
      </c>
      <c r="P13" t="e">
        <f>CORREL(INDEX('Protein Groups'!$BI$3:$CC$9,0,1+(ROW(P13)-3)), 'Protein Groups'!BV$3:BV$9)</f>
        <v>#DIV/0!</v>
      </c>
      <c r="Q13" t="e">
        <f>CORREL(INDEX('Protein Groups'!$BI$3:$CC$9,0,1+(ROW(Q13)-3)), 'Protein Groups'!BW$3:BW$9)</f>
        <v>#DIV/0!</v>
      </c>
      <c r="R13" t="e">
        <f>CORREL(INDEX('Protein Groups'!$BI$3:$CC$9,0,1+(ROW(R13)-3)), 'Protein Groups'!BX$3:BX$9)</f>
        <v>#DIV/0!</v>
      </c>
      <c r="S13" t="e">
        <f>CORREL(INDEX('Protein Groups'!$BI$3:$CC$9,0,1+(ROW(S13)-3)), 'Protein Groups'!BY$3:BY$9)</f>
        <v>#DIV/0!</v>
      </c>
      <c r="T13" t="e">
        <f>CORREL(INDEX('Protein Groups'!$BI$3:$CC$9,0,1+(ROW(T13)-3)), 'Protein Groups'!BZ$3:BZ$9)</f>
        <v>#DIV/0!</v>
      </c>
      <c r="U13" t="e">
        <f>CORREL(INDEX('Protein Groups'!$BI$3:$CC$9,0,1+(ROW(U13)-3)), 'Protein Groups'!CA$3:CA$9)</f>
        <v>#DIV/0!</v>
      </c>
      <c r="V13" t="e">
        <f>CORREL(INDEX('Protein Groups'!$BI$3:$CC$9,0,1+(ROW(V13)-3)), 'Protein Groups'!CB$3:CB$9)</f>
        <v>#DIV/0!</v>
      </c>
      <c r="W13" t="e">
        <f>CORREL(INDEX('Protein Groups'!$BI$3:$CC$9,0,1+(ROW(W13)-3)), 'Protein Groups'!CC$3:CC$9)</f>
        <v>#DIV/0!</v>
      </c>
    </row>
    <row r="14" spans="1:23">
      <c r="A14" s="15" t="s">
        <v>117</v>
      </c>
      <c r="B14" s="16" t="s">
        <v>71</v>
      </c>
      <c r="C14" t="e">
        <f>CORREL(INDEX('Protein Groups'!$BI$3:$CC$9,0,1+(ROW(C14)-3)), 'Protein Groups'!BI$3:BI$9)</f>
        <v>#DIV/0!</v>
      </c>
      <c r="D14" t="e">
        <f>CORREL(INDEX('Protein Groups'!$BI$3:$CC$9,0,1+(ROW(D14)-3)), 'Protein Groups'!BJ$3:BJ$9)</f>
        <v>#DIV/0!</v>
      </c>
      <c r="E14" t="e">
        <f>CORREL(INDEX('Protein Groups'!$BI$3:$CC$9,0,1+(ROW(E14)-3)), 'Protein Groups'!BK$3:BK$9)</f>
        <v>#DIV/0!</v>
      </c>
      <c r="F14" t="e">
        <f>CORREL(INDEX('Protein Groups'!$BI$3:$CC$9,0,1+(ROW(F14)-3)), 'Protein Groups'!BL$3:BL$9)</f>
        <v>#DIV/0!</v>
      </c>
      <c r="G14" t="e">
        <f>CORREL(INDEX('Protein Groups'!$BI$3:$CC$9,0,1+(ROW(G14)-3)), 'Protein Groups'!BM$3:BM$9)</f>
        <v>#DIV/0!</v>
      </c>
      <c r="H14" t="e">
        <f>CORREL(INDEX('Protein Groups'!$BI$3:$CC$9,0,1+(ROW(H14)-3)), 'Protein Groups'!BN$3:BN$9)</f>
        <v>#DIV/0!</v>
      </c>
      <c r="I14" t="e">
        <f>CORREL(INDEX('Protein Groups'!$BI$3:$CC$9,0,1+(ROW(I14)-3)), 'Protein Groups'!BO$3:BO$9)</f>
        <v>#DIV/0!</v>
      </c>
      <c r="J14" t="e">
        <f>CORREL(INDEX('Protein Groups'!$BI$3:$CC$9,0,1+(ROW(J14)-3)), 'Protein Groups'!BP$3:BP$9)</f>
        <v>#DIV/0!</v>
      </c>
      <c r="K14" t="e">
        <f>CORREL(INDEX('Protein Groups'!$BI$3:$CC$9,0,1+(ROW(K14)-3)), 'Protein Groups'!BQ$3:BQ$9)</f>
        <v>#DIV/0!</v>
      </c>
      <c r="L14" t="e">
        <f>CORREL(INDEX('Protein Groups'!$BI$3:$CC$9,0,1+(ROW(L14)-3)), 'Protein Groups'!BR$3:BR$9)</f>
        <v>#DIV/0!</v>
      </c>
      <c r="M14" t="e">
        <f>CORREL(INDEX('Protein Groups'!$BI$3:$CC$9,0,1+(ROW(M14)-3)), 'Protein Groups'!BS$3:BS$9)</f>
        <v>#DIV/0!</v>
      </c>
      <c r="N14" t="e">
        <f>CORREL(INDEX('Protein Groups'!$BI$3:$CC$9,0,1+(ROW(N14)-3)), 'Protein Groups'!BT$3:BT$9)</f>
        <v>#DIV/0!</v>
      </c>
      <c r="O14" t="e">
        <f>CORREL(INDEX('Protein Groups'!$BI$3:$CC$9,0,1+(ROW(O14)-3)), 'Protein Groups'!BU$3:BU$9)</f>
        <v>#DIV/0!</v>
      </c>
      <c r="P14" t="e">
        <f>CORREL(INDEX('Protein Groups'!$BI$3:$CC$9,0,1+(ROW(P14)-3)), 'Protein Groups'!BV$3:BV$9)</f>
        <v>#DIV/0!</v>
      </c>
      <c r="Q14" t="e">
        <f>CORREL(INDEX('Protein Groups'!$BI$3:$CC$9,0,1+(ROW(Q14)-3)), 'Protein Groups'!BW$3:BW$9)</f>
        <v>#DIV/0!</v>
      </c>
      <c r="R14" t="e">
        <f>CORREL(INDEX('Protein Groups'!$BI$3:$CC$9,0,1+(ROW(R14)-3)), 'Protein Groups'!BX$3:BX$9)</f>
        <v>#DIV/0!</v>
      </c>
      <c r="S14" t="e">
        <f>CORREL(INDEX('Protein Groups'!$BI$3:$CC$9,0,1+(ROW(S14)-3)), 'Protein Groups'!BY$3:BY$9)</f>
        <v>#DIV/0!</v>
      </c>
      <c r="T14" t="e">
        <f>CORREL(INDEX('Protein Groups'!$BI$3:$CC$9,0,1+(ROW(T14)-3)), 'Protein Groups'!BZ$3:BZ$9)</f>
        <v>#DIV/0!</v>
      </c>
      <c r="U14" t="e">
        <f>CORREL(INDEX('Protein Groups'!$BI$3:$CC$9,0,1+(ROW(U14)-3)), 'Protein Groups'!CA$3:CA$9)</f>
        <v>#DIV/0!</v>
      </c>
      <c r="V14" t="e">
        <f>CORREL(INDEX('Protein Groups'!$BI$3:$CC$9,0,1+(ROW(V14)-3)), 'Protein Groups'!CB$3:CB$9)</f>
        <v>#DIV/0!</v>
      </c>
      <c r="W14" t="e">
        <f>CORREL(INDEX('Protein Groups'!$BI$3:$CC$9,0,1+(ROW(W14)-3)), 'Protein Groups'!CC$3:CC$9)</f>
        <v>#DIV/0!</v>
      </c>
    </row>
    <row r="15" spans="1:23">
      <c r="A15" s="15" t="s">
        <v>118</v>
      </c>
      <c r="B15" s="16" t="s">
        <v>84</v>
      </c>
      <c r="C15" t="e">
        <f>CORREL(INDEX('Protein Groups'!$BI$3:$CC$9,0,1+(ROW(C15)-3)), 'Protein Groups'!BI$3:BI$9)</f>
        <v>#DIV/0!</v>
      </c>
      <c r="D15" t="e">
        <f>CORREL(INDEX('Protein Groups'!$BI$3:$CC$9,0,1+(ROW(D15)-3)), 'Protein Groups'!BJ$3:BJ$9)</f>
        <v>#DIV/0!</v>
      </c>
      <c r="E15" t="e">
        <f>CORREL(INDEX('Protein Groups'!$BI$3:$CC$9,0,1+(ROW(E15)-3)), 'Protein Groups'!BK$3:BK$9)</f>
        <v>#DIV/0!</v>
      </c>
      <c r="F15" t="e">
        <f>CORREL(INDEX('Protein Groups'!$BI$3:$CC$9,0,1+(ROW(F15)-3)), 'Protein Groups'!BL$3:BL$9)</f>
        <v>#DIV/0!</v>
      </c>
      <c r="G15" t="e">
        <f>CORREL(INDEX('Protein Groups'!$BI$3:$CC$9,0,1+(ROW(G15)-3)), 'Protein Groups'!BM$3:BM$9)</f>
        <v>#DIV/0!</v>
      </c>
      <c r="H15" t="e">
        <f>CORREL(INDEX('Protein Groups'!$BI$3:$CC$9,0,1+(ROW(H15)-3)), 'Protein Groups'!BN$3:BN$9)</f>
        <v>#DIV/0!</v>
      </c>
      <c r="I15" t="e">
        <f>CORREL(INDEX('Protein Groups'!$BI$3:$CC$9,0,1+(ROW(I15)-3)), 'Protein Groups'!BO$3:BO$9)</f>
        <v>#DIV/0!</v>
      </c>
      <c r="J15" t="e">
        <f>CORREL(INDEX('Protein Groups'!$BI$3:$CC$9,0,1+(ROW(J15)-3)), 'Protein Groups'!BP$3:BP$9)</f>
        <v>#DIV/0!</v>
      </c>
      <c r="K15" t="e">
        <f>CORREL(INDEX('Protein Groups'!$BI$3:$CC$9,0,1+(ROW(K15)-3)), 'Protein Groups'!BQ$3:BQ$9)</f>
        <v>#DIV/0!</v>
      </c>
      <c r="L15" t="e">
        <f>CORREL(INDEX('Protein Groups'!$BI$3:$CC$9,0,1+(ROW(L15)-3)), 'Protein Groups'!BR$3:BR$9)</f>
        <v>#DIV/0!</v>
      </c>
      <c r="M15" t="e">
        <f>CORREL(INDEX('Protein Groups'!$BI$3:$CC$9,0,1+(ROW(M15)-3)), 'Protein Groups'!BS$3:BS$9)</f>
        <v>#DIV/0!</v>
      </c>
      <c r="N15" t="e">
        <f>CORREL(INDEX('Protein Groups'!$BI$3:$CC$9,0,1+(ROW(N15)-3)), 'Protein Groups'!BT$3:BT$9)</f>
        <v>#DIV/0!</v>
      </c>
      <c r="O15">
        <f>CORREL(INDEX('Protein Groups'!$BI$3:$CC$9,0,1+(ROW(O15)-3)), 'Protein Groups'!BU$3:BU$9)</f>
        <v>1</v>
      </c>
      <c r="P15">
        <f>CORREL(INDEX('Protein Groups'!$BI$3:$CC$9,0,1+(ROW(P15)-3)), 'Protein Groups'!BV$3:BV$9)</f>
        <v>0.99351854243834092</v>
      </c>
      <c r="Q15">
        <f>CORREL(INDEX('Protein Groups'!$BI$3:$CC$9,0,1+(ROW(Q15)-3)), 'Protein Groups'!BW$3:BW$9)</f>
        <v>0.99227585630758319</v>
      </c>
      <c r="R15">
        <f>CORREL(INDEX('Protein Groups'!$BI$3:$CC$9,0,1+(ROW(R15)-3)), 'Protein Groups'!BX$3:BX$9)</f>
        <v>0.98766748826554485</v>
      </c>
      <c r="S15">
        <f>CORREL(INDEX('Protein Groups'!$BI$3:$CC$9,0,1+(ROW(S15)-3)), 'Protein Groups'!BY$3:BY$9)</f>
        <v>0.93915077437036487</v>
      </c>
      <c r="T15">
        <f>CORREL(INDEX('Protein Groups'!$BI$3:$CC$9,0,1+(ROW(T15)-3)), 'Protein Groups'!BZ$3:BZ$9)</f>
        <v>0.98849627008858709</v>
      </c>
      <c r="U15">
        <f>CORREL(INDEX('Protein Groups'!$BI$3:$CC$9,0,1+(ROW(U15)-3)), 'Protein Groups'!CA$3:CA$9)</f>
        <v>0.90595300531580314</v>
      </c>
      <c r="V15">
        <f>CORREL(INDEX('Protein Groups'!$BI$3:$CC$9,0,1+(ROW(V15)-3)), 'Protein Groups'!CB$3:CB$9)</f>
        <v>0.90656425721627443</v>
      </c>
      <c r="W15">
        <f>CORREL(INDEX('Protein Groups'!$BI$3:$CC$9,0,1+(ROW(W15)-3)), 'Protein Groups'!CC$3:CC$9)</f>
        <v>0.9202951496524111</v>
      </c>
    </row>
    <row r="16" spans="1:23">
      <c r="A16" s="15" t="s">
        <v>118</v>
      </c>
      <c r="B16" s="16" t="s">
        <v>85</v>
      </c>
      <c r="C16" t="e">
        <f>CORREL(INDEX('Protein Groups'!$BI$3:$CC$9,0,1+(ROW(C16)-3)), 'Protein Groups'!BI$3:BI$9)</f>
        <v>#DIV/0!</v>
      </c>
      <c r="D16" t="e">
        <f>CORREL(INDEX('Protein Groups'!$BI$3:$CC$9,0,1+(ROW(D16)-3)), 'Protein Groups'!BJ$3:BJ$9)</f>
        <v>#DIV/0!</v>
      </c>
      <c r="E16" t="e">
        <f>CORREL(INDEX('Protein Groups'!$BI$3:$CC$9,0,1+(ROW(E16)-3)), 'Protein Groups'!BK$3:BK$9)</f>
        <v>#DIV/0!</v>
      </c>
      <c r="F16" t="e">
        <f>CORREL(INDEX('Protein Groups'!$BI$3:$CC$9,0,1+(ROW(F16)-3)), 'Protein Groups'!BL$3:BL$9)</f>
        <v>#DIV/0!</v>
      </c>
      <c r="G16" t="e">
        <f>CORREL(INDEX('Protein Groups'!$BI$3:$CC$9,0,1+(ROW(G16)-3)), 'Protein Groups'!BM$3:BM$9)</f>
        <v>#DIV/0!</v>
      </c>
      <c r="H16" t="e">
        <f>CORREL(INDEX('Protein Groups'!$BI$3:$CC$9,0,1+(ROW(H16)-3)), 'Protein Groups'!BN$3:BN$9)</f>
        <v>#DIV/0!</v>
      </c>
      <c r="I16" t="e">
        <f>CORREL(INDEX('Protein Groups'!$BI$3:$CC$9,0,1+(ROW(I16)-3)), 'Protein Groups'!BO$3:BO$9)</f>
        <v>#DIV/0!</v>
      </c>
      <c r="J16" t="e">
        <f>CORREL(INDEX('Protein Groups'!$BI$3:$CC$9,0,1+(ROW(J16)-3)), 'Protein Groups'!BP$3:BP$9)</f>
        <v>#DIV/0!</v>
      </c>
      <c r="K16" t="e">
        <f>CORREL(INDEX('Protein Groups'!$BI$3:$CC$9,0,1+(ROW(K16)-3)), 'Protein Groups'!BQ$3:BQ$9)</f>
        <v>#DIV/0!</v>
      </c>
      <c r="L16" t="e">
        <f>CORREL(INDEX('Protein Groups'!$BI$3:$CC$9,0,1+(ROW(L16)-3)), 'Protein Groups'!BR$3:BR$9)</f>
        <v>#DIV/0!</v>
      </c>
      <c r="M16" t="e">
        <f>CORREL(INDEX('Protein Groups'!$BI$3:$CC$9,0,1+(ROW(M16)-3)), 'Protein Groups'!BS$3:BS$9)</f>
        <v>#DIV/0!</v>
      </c>
      <c r="N16" t="e">
        <f>CORREL(INDEX('Protein Groups'!$BI$3:$CC$9,0,1+(ROW(N16)-3)), 'Protein Groups'!BT$3:BT$9)</f>
        <v>#DIV/0!</v>
      </c>
      <c r="O16">
        <f>CORREL(INDEX('Protein Groups'!$BI$3:$CC$9,0,1+(ROW(O16)-3)), 'Protein Groups'!BU$3:BU$9)</f>
        <v>0.99351854243834092</v>
      </c>
      <c r="P16">
        <f>CORREL(INDEX('Protein Groups'!$BI$3:$CC$9,0,1+(ROW(P16)-3)), 'Protein Groups'!BV$3:BV$9)</f>
        <v>1</v>
      </c>
      <c r="Q16">
        <f>CORREL(INDEX('Protein Groups'!$BI$3:$CC$9,0,1+(ROW(Q16)-3)), 'Protein Groups'!BW$3:BW$9)</f>
        <v>0.99877775938474411</v>
      </c>
      <c r="R16">
        <f>CORREL(INDEX('Protein Groups'!$BI$3:$CC$9,0,1+(ROW(R16)-3)), 'Protein Groups'!BX$3:BX$9)</f>
        <v>0.99317026155160215</v>
      </c>
      <c r="S16">
        <f>CORREL(INDEX('Protein Groups'!$BI$3:$CC$9,0,1+(ROW(S16)-3)), 'Protein Groups'!BY$3:BY$9)</f>
        <v>0.96208552198840203</v>
      </c>
      <c r="T16">
        <f>CORREL(INDEX('Protein Groups'!$BI$3:$CC$9,0,1+(ROW(T16)-3)), 'Protein Groups'!BZ$3:BZ$9)</f>
        <v>0.99551785434701001</v>
      </c>
      <c r="U16">
        <f>CORREL(INDEX('Protein Groups'!$BI$3:$CC$9,0,1+(ROW(U16)-3)), 'Protein Groups'!CA$3:CA$9)</f>
        <v>0.93366123286367142</v>
      </c>
      <c r="V16">
        <f>CORREL(INDEX('Protein Groups'!$BI$3:$CC$9,0,1+(ROW(V16)-3)), 'Protein Groups'!CB$3:CB$9)</f>
        <v>0.93473920961814183</v>
      </c>
      <c r="W16">
        <f>CORREL(INDEX('Protein Groups'!$BI$3:$CC$9,0,1+(ROW(W16)-3)), 'Protein Groups'!CC$3:CC$9)</f>
        <v>0.94771579223627644</v>
      </c>
    </row>
    <row r="17" spans="1:23">
      <c r="A17" s="15" t="s">
        <v>118</v>
      </c>
      <c r="B17" s="16" t="s">
        <v>86</v>
      </c>
      <c r="C17" t="e">
        <f>CORREL(INDEX('Protein Groups'!$BI$3:$CC$9,0,1+(ROW(C17)-3)), 'Protein Groups'!BI$3:BI$9)</f>
        <v>#DIV/0!</v>
      </c>
      <c r="D17" t="e">
        <f>CORREL(INDEX('Protein Groups'!$BI$3:$CC$9,0,1+(ROW(D17)-3)), 'Protein Groups'!BJ$3:BJ$9)</f>
        <v>#DIV/0!</v>
      </c>
      <c r="E17" t="e">
        <f>CORREL(INDEX('Protein Groups'!$BI$3:$CC$9,0,1+(ROW(E17)-3)), 'Protein Groups'!BK$3:BK$9)</f>
        <v>#DIV/0!</v>
      </c>
      <c r="F17" t="e">
        <f>CORREL(INDEX('Protein Groups'!$BI$3:$CC$9,0,1+(ROW(F17)-3)), 'Protein Groups'!BL$3:BL$9)</f>
        <v>#DIV/0!</v>
      </c>
      <c r="G17" t="e">
        <f>CORREL(INDEX('Protein Groups'!$BI$3:$CC$9,0,1+(ROW(G17)-3)), 'Protein Groups'!BM$3:BM$9)</f>
        <v>#DIV/0!</v>
      </c>
      <c r="H17" t="e">
        <f>CORREL(INDEX('Protein Groups'!$BI$3:$CC$9,0,1+(ROW(H17)-3)), 'Protein Groups'!BN$3:BN$9)</f>
        <v>#DIV/0!</v>
      </c>
      <c r="I17" t="e">
        <f>CORREL(INDEX('Protein Groups'!$BI$3:$CC$9,0,1+(ROW(I17)-3)), 'Protein Groups'!BO$3:BO$9)</f>
        <v>#DIV/0!</v>
      </c>
      <c r="J17" t="e">
        <f>CORREL(INDEX('Protein Groups'!$BI$3:$CC$9,0,1+(ROW(J17)-3)), 'Protein Groups'!BP$3:BP$9)</f>
        <v>#DIV/0!</v>
      </c>
      <c r="K17" t="e">
        <f>CORREL(INDEX('Protein Groups'!$BI$3:$CC$9,0,1+(ROW(K17)-3)), 'Protein Groups'!BQ$3:BQ$9)</f>
        <v>#DIV/0!</v>
      </c>
      <c r="L17" t="e">
        <f>CORREL(INDEX('Protein Groups'!$BI$3:$CC$9,0,1+(ROW(L17)-3)), 'Protein Groups'!BR$3:BR$9)</f>
        <v>#DIV/0!</v>
      </c>
      <c r="M17" t="e">
        <f>CORREL(INDEX('Protein Groups'!$BI$3:$CC$9,0,1+(ROW(M17)-3)), 'Protein Groups'!BS$3:BS$9)</f>
        <v>#DIV/0!</v>
      </c>
      <c r="N17" t="e">
        <f>CORREL(INDEX('Protein Groups'!$BI$3:$CC$9,0,1+(ROW(N17)-3)), 'Protein Groups'!BT$3:BT$9)</f>
        <v>#DIV/0!</v>
      </c>
      <c r="O17">
        <f>CORREL(INDEX('Protein Groups'!$BI$3:$CC$9,0,1+(ROW(O17)-3)), 'Protein Groups'!BU$3:BU$9)</f>
        <v>0.99227585630758319</v>
      </c>
      <c r="P17">
        <f>CORREL(INDEX('Protein Groups'!$BI$3:$CC$9,0,1+(ROW(P17)-3)), 'Protein Groups'!BV$3:BV$9)</f>
        <v>0.99877775938474411</v>
      </c>
      <c r="Q17">
        <f>CORREL(INDEX('Protein Groups'!$BI$3:$CC$9,0,1+(ROW(Q17)-3)), 'Protein Groups'!BW$3:BW$9)</f>
        <v>1</v>
      </c>
      <c r="R17">
        <f>CORREL(INDEX('Protein Groups'!$BI$3:$CC$9,0,1+(ROW(R17)-3)), 'Protein Groups'!BX$3:BX$9)</f>
        <v>0.99002371003316036</v>
      </c>
      <c r="S17">
        <f>CORREL(INDEX('Protein Groups'!$BI$3:$CC$9,0,1+(ROW(S17)-3)), 'Protein Groups'!BY$3:BY$9)</f>
        <v>0.96965621698484339</v>
      </c>
      <c r="T17">
        <f>CORREL(INDEX('Protein Groups'!$BI$3:$CC$9,0,1+(ROW(T17)-3)), 'Protein Groups'!BZ$3:BZ$9)</f>
        <v>0.99340227162330796</v>
      </c>
      <c r="U17">
        <f>CORREL(INDEX('Protein Groups'!$BI$3:$CC$9,0,1+(ROW(U17)-3)), 'Protein Groups'!CA$3:CA$9)</f>
        <v>0.94514102866385996</v>
      </c>
      <c r="V17">
        <f>CORREL(INDEX('Protein Groups'!$BI$3:$CC$9,0,1+(ROW(V17)-3)), 'Protein Groups'!CB$3:CB$9)</f>
        <v>0.94687313618461633</v>
      </c>
      <c r="W17">
        <f>CORREL(INDEX('Protein Groups'!$BI$3:$CC$9,0,1+(ROW(W17)-3)), 'Protein Groups'!CC$3:CC$9)</f>
        <v>0.95784544089204848</v>
      </c>
    </row>
    <row r="18" spans="1:23">
      <c r="A18" s="15" t="s">
        <v>118</v>
      </c>
      <c r="B18" s="16" t="s">
        <v>87</v>
      </c>
      <c r="C18" t="e">
        <f>CORREL(INDEX('Protein Groups'!$BI$3:$CC$9,0,1+(ROW(C18)-3)), 'Protein Groups'!BI$3:BI$9)</f>
        <v>#DIV/0!</v>
      </c>
      <c r="D18" t="e">
        <f>CORREL(INDEX('Protein Groups'!$BI$3:$CC$9,0,1+(ROW(D18)-3)), 'Protein Groups'!BJ$3:BJ$9)</f>
        <v>#DIV/0!</v>
      </c>
      <c r="E18" t="e">
        <f>CORREL(INDEX('Protein Groups'!$BI$3:$CC$9,0,1+(ROW(E18)-3)), 'Protein Groups'!BK$3:BK$9)</f>
        <v>#DIV/0!</v>
      </c>
      <c r="F18" t="e">
        <f>CORREL(INDEX('Protein Groups'!$BI$3:$CC$9,0,1+(ROW(F18)-3)), 'Protein Groups'!BL$3:BL$9)</f>
        <v>#DIV/0!</v>
      </c>
      <c r="G18" t="e">
        <f>CORREL(INDEX('Protein Groups'!$BI$3:$CC$9,0,1+(ROW(G18)-3)), 'Protein Groups'!BM$3:BM$9)</f>
        <v>#DIV/0!</v>
      </c>
      <c r="H18" t="e">
        <f>CORREL(INDEX('Protein Groups'!$BI$3:$CC$9,0,1+(ROW(H18)-3)), 'Protein Groups'!BN$3:BN$9)</f>
        <v>#DIV/0!</v>
      </c>
      <c r="I18" t="e">
        <f>CORREL(INDEX('Protein Groups'!$BI$3:$CC$9,0,1+(ROW(I18)-3)), 'Protein Groups'!BO$3:BO$9)</f>
        <v>#DIV/0!</v>
      </c>
      <c r="J18" t="e">
        <f>CORREL(INDEX('Protein Groups'!$BI$3:$CC$9,0,1+(ROW(J18)-3)), 'Protein Groups'!BP$3:BP$9)</f>
        <v>#DIV/0!</v>
      </c>
      <c r="K18" t="e">
        <f>CORREL(INDEX('Protein Groups'!$BI$3:$CC$9,0,1+(ROW(K18)-3)), 'Protein Groups'!BQ$3:BQ$9)</f>
        <v>#DIV/0!</v>
      </c>
      <c r="L18" t="e">
        <f>CORREL(INDEX('Protein Groups'!$BI$3:$CC$9,0,1+(ROW(L18)-3)), 'Protein Groups'!BR$3:BR$9)</f>
        <v>#DIV/0!</v>
      </c>
      <c r="M18" t="e">
        <f>CORREL(INDEX('Protein Groups'!$BI$3:$CC$9,0,1+(ROW(M18)-3)), 'Protein Groups'!BS$3:BS$9)</f>
        <v>#DIV/0!</v>
      </c>
      <c r="N18" t="e">
        <f>CORREL(INDEX('Protein Groups'!$BI$3:$CC$9,0,1+(ROW(N18)-3)), 'Protein Groups'!BT$3:BT$9)</f>
        <v>#DIV/0!</v>
      </c>
      <c r="O18">
        <f>CORREL(INDEX('Protein Groups'!$BI$3:$CC$9,0,1+(ROW(O18)-3)), 'Protein Groups'!BU$3:BU$9)</f>
        <v>0.98766748826554485</v>
      </c>
      <c r="P18">
        <f>CORREL(INDEX('Protein Groups'!$BI$3:$CC$9,0,1+(ROW(P18)-3)), 'Protein Groups'!BV$3:BV$9)</f>
        <v>0.99317026155160215</v>
      </c>
      <c r="Q18">
        <f>CORREL(INDEX('Protein Groups'!$BI$3:$CC$9,0,1+(ROW(Q18)-3)), 'Protein Groups'!BW$3:BW$9)</f>
        <v>0.99002371003316036</v>
      </c>
      <c r="R18">
        <f>CORREL(INDEX('Protein Groups'!$BI$3:$CC$9,0,1+(ROW(R18)-3)), 'Protein Groups'!BX$3:BX$9)</f>
        <v>1</v>
      </c>
      <c r="S18">
        <f>CORREL(INDEX('Protein Groups'!$BI$3:$CC$9,0,1+(ROW(S18)-3)), 'Protein Groups'!BY$3:BY$9)</f>
        <v>0.96033216586612002</v>
      </c>
      <c r="T18">
        <f>CORREL(INDEX('Protein Groups'!$BI$3:$CC$9,0,1+(ROW(T18)-3)), 'Protein Groups'!BZ$3:BZ$9)</f>
        <v>0.99675139123721579</v>
      </c>
      <c r="U18">
        <f>CORREL(INDEX('Protein Groups'!$BI$3:$CC$9,0,1+(ROW(U18)-3)), 'Protein Groups'!CA$3:CA$9)</f>
        <v>0.92738983576092548</v>
      </c>
      <c r="V18">
        <f>CORREL(INDEX('Protein Groups'!$BI$3:$CC$9,0,1+(ROW(V18)-3)), 'Protein Groups'!CB$3:CB$9)</f>
        <v>0.92525771209319152</v>
      </c>
      <c r="W18">
        <f>CORREL(INDEX('Protein Groups'!$BI$3:$CC$9,0,1+(ROW(W18)-3)), 'Protein Groups'!CC$3:CC$9)</f>
        <v>0.93879410061773194</v>
      </c>
    </row>
    <row r="19" spans="1:23">
      <c r="A19" s="15" t="s">
        <v>118</v>
      </c>
      <c r="B19" s="16" t="s">
        <v>88</v>
      </c>
      <c r="C19" t="e">
        <f>CORREL(INDEX('Protein Groups'!$BI$3:$CC$9,0,1+(ROW(C19)-3)), 'Protein Groups'!BI$3:BI$9)</f>
        <v>#DIV/0!</v>
      </c>
      <c r="D19" t="e">
        <f>CORREL(INDEX('Protein Groups'!$BI$3:$CC$9,0,1+(ROW(D19)-3)), 'Protein Groups'!BJ$3:BJ$9)</f>
        <v>#DIV/0!</v>
      </c>
      <c r="E19" t="e">
        <f>CORREL(INDEX('Protein Groups'!$BI$3:$CC$9,0,1+(ROW(E19)-3)), 'Protein Groups'!BK$3:BK$9)</f>
        <v>#DIV/0!</v>
      </c>
      <c r="F19" t="e">
        <f>CORREL(INDEX('Protein Groups'!$BI$3:$CC$9,0,1+(ROW(F19)-3)), 'Protein Groups'!BL$3:BL$9)</f>
        <v>#DIV/0!</v>
      </c>
      <c r="G19" t="e">
        <f>CORREL(INDEX('Protein Groups'!$BI$3:$CC$9,0,1+(ROW(G19)-3)), 'Protein Groups'!BM$3:BM$9)</f>
        <v>#DIV/0!</v>
      </c>
      <c r="H19" t="e">
        <f>CORREL(INDEX('Protein Groups'!$BI$3:$CC$9,0,1+(ROW(H19)-3)), 'Protein Groups'!BN$3:BN$9)</f>
        <v>#DIV/0!</v>
      </c>
      <c r="I19" t="e">
        <f>CORREL(INDEX('Protein Groups'!$BI$3:$CC$9,0,1+(ROW(I19)-3)), 'Protein Groups'!BO$3:BO$9)</f>
        <v>#DIV/0!</v>
      </c>
      <c r="J19" t="e">
        <f>CORREL(INDEX('Protein Groups'!$BI$3:$CC$9,0,1+(ROW(J19)-3)), 'Protein Groups'!BP$3:BP$9)</f>
        <v>#DIV/0!</v>
      </c>
      <c r="K19" t="e">
        <f>CORREL(INDEX('Protein Groups'!$BI$3:$CC$9,0,1+(ROW(K19)-3)), 'Protein Groups'!BQ$3:BQ$9)</f>
        <v>#DIV/0!</v>
      </c>
      <c r="L19" t="e">
        <f>CORREL(INDEX('Protein Groups'!$BI$3:$CC$9,0,1+(ROW(L19)-3)), 'Protein Groups'!BR$3:BR$9)</f>
        <v>#DIV/0!</v>
      </c>
      <c r="M19" t="e">
        <f>CORREL(INDEX('Protein Groups'!$BI$3:$CC$9,0,1+(ROW(M19)-3)), 'Protein Groups'!BS$3:BS$9)</f>
        <v>#DIV/0!</v>
      </c>
      <c r="N19" t="e">
        <f>CORREL(INDEX('Protein Groups'!$BI$3:$CC$9,0,1+(ROW(N19)-3)), 'Protein Groups'!BT$3:BT$9)</f>
        <v>#DIV/0!</v>
      </c>
      <c r="O19">
        <f>CORREL(INDEX('Protein Groups'!$BI$3:$CC$9,0,1+(ROW(O19)-3)), 'Protein Groups'!BU$3:BU$9)</f>
        <v>0.93915077437036487</v>
      </c>
      <c r="P19">
        <f>CORREL(INDEX('Protein Groups'!$BI$3:$CC$9,0,1+(ROW(P19)-3)), 'Protein Groups'!BV$3:BV$9)</f>
        <v>0.96208552198840203</v>
      </c>
      <c r="Q19">
        <f>CORREL(INDEX('Protein Groups'!$BI$3:$CC$9,0,1+(ROW(Q19)-3)), 'Protein Groups'!BW$3:BW$9)</f>
        <v>0.96965621698484339</v>
      </c>
      <c r="R19">
        <f>CORREL(INDEX('Protein Groups'!$BI$3:$CC$9,0,1+(ROW(R19)-3)), 'Protein Groups'!BX$3:BX$9)</f>
        <v>0.96033216586612002</v>
      </c>
      <c r="S19">
        <f>CORREL(INDEX('Protein Groups'!$BI$3:$CC$9,0,1+(ROW(S19)-3)), 'Protein Groups'!BY$3:BY$9)</f>
        <v>1</v>
      </c>
      <c r="T19">
        <f>CORREL(INDEX('Protein Groups'!$BI$3:$CC$9,0,1+(ROW(T19)-3)), 'Protein Groups'!BZ$3:BZ$9)</f>
        <v>0.95843253239857296</v>
      </c>
      <c r="U19">
        <f>CORREL(INDEX('Protein Groups'!$BI$3:$CC$9,0,1+(ROW(U19)-3)), 'Protein Groups'!CA$3:CA$9)</f>
        <v>0.99469106711362243</v>
      </c>
      <c r="V19">
        <f>CORREL(INDEX('Protein Groups'!$BI$3:$CC$9,0,1+(ROW(V19)-3)), 'Protein Groups'!CB$3:CB$9)</f>
        <v>0.99335967776579737</v>
      </c>
      <c r="W19">
        <f>CORREL(INDEX('Protein Groups'!$BI$3:$CC$9,0,1+(ROW(W19)-3)), 'Protein Groups'!CC$3:CC$9)</f>
        <v>0.99664319907984866</v>
      </c>
    </row>
    <row r="20" spans="1:23">
      <c r="A20" s="15" t="s">
        <v>118</v>
      </c>
      <c r="B20" s="16" t="s">
        <v>89</v>
      </c>
      <c r="C20" t="e">
        <f>CORREL(INDEX('Protein Groups'!$BI$3:$CC$9,0,1+(ROW(C20)-3)), 'Protein Groups'!BI$3:BI$9)</f>
        <v>#DIV/0!</v>
      </c>
      <c r="D20" t="e">
        <f>CORREL(INDEX('Protein Groups'!$BI$3:$CC$9,0,1+(ROW(D20)-3)), 'Protein Groups'!BJ$3:BJ$9)</f>
        <v>#DIV/0!</v>
      </c>
      <c r="E20" t="e">
        <f>CORREL(INDEX('Protein Groups'!$BI$3:$CC$9,0,1+(ROW(E20)-3)), 'Protein Groups'!BK$3:BK$9)</f>
        <v>#DIV/0!</v>
      </c>
      <c r="F20" t="e">
        <f>CORREL(INDEX('Protein Groups'!$BI$3:$CC$9,0,1+(ROW(F20)-3)), 'Protein Groups'!BL$3:BL$9)</f>
        <v>#DIV/0!</v>
      </c>
      <c r="G20" t="e">
        <f>CORREL(INDEX('Protein Groups'!$BI$3:$CC$9,0,1+(ROW(G20)-3)), 'Protein Groups'!BM$3:BM$9)</f>
        <v>#DIV/0!</v>
      </c>
      <c r="H20" t="e">
        <f>CORREL(INDEX('Protein Groups'!$BI$3:$CC$9,0,1+(ROW(H20)-3)), 'Protein Groups'!BN$3:BN$9)</f>
        <v>#DIV/0!</v>
      </c>
      <c r="I20" t="e">
        <f>CORREL(INDEX('Protein Groups'!$BI$3:$CC$9,0,1+(ROW(I20)-3)), 'Protein Groups'!BO$3:BO$9)</f>
        <v>#DIV/0!</v>
      </c>
      <c r="J20" t="e">
        <f>CORREL(INDEX('Protein Groups'!$BI$3:$CC$9,0,1+(ROW(J20)-3)), 'Protein Groups'!BP$3:BP$9)</f>
        <v>#DIV/0!</v>
      </c>
      <c r="K20" t="e">
        <f>CORREL(INDEX('Protein Groups'!$BI$3:$CC$9,0,1+(ROW(K20)-3)), 'Protein Groups'!BQ$3:BQ$9)</f>
        <v>#DIV/0!</v>
      </c>
      <c r="L20" t="e">
        <f>CORREL(INDEX('Protein Groups'!$BI$3:$CC$9,0,1+(ROW(L20)-3)), 'Protein Groups'!BR$3:BR$9)</f>
        <v>#DIV/0!</v>
      </c>
      <c r="M20" t="e">
        <f>CORREL(INDEX('Protein Groups'!$BI$3:$CC$9,0,1+(ROW(M20)-3)), 'Protein Groups'!BS$3:BS$9)</f>
        <v>#DIV/0!</v>
      </c>
      <c r="N20" t="e">
        <f>CORREL(INDEX('Protein Groups'!$BI$3:$CC$9,0,1+(ROW(N20)-3)), 'Protein Groups'!BT$3:BT$9)</f>
        <v>#DIV/0!</v>
      </c>
      <c r="O20">
        <f>CORREL(INDEX('Protein Groups'!$BI$3:$CC$9,0,1+(ROW(O20)-3)), 'Protein Groups'!BU$3:BU$9)</f>
        <v>0.98849627008858709</v>
      </c>
      <c r="P20">
        <f>CORREL(INDEX('Protein Groups'!$BI$3:$CC$9,0,1+(ROW(P20)-3)), 'Protein Groups'!BV$3:BV$9)</f>
        <v>0.99551785434701001</v>
      </c>
      <c r="Q20">
        <f>CORREL(INDEX('Protein Groups'!$BI$3:$CC$9,0,1+(ROW(Q20)-3)), 'Protein Groups'!BW$3:BW$9)</f>
        <v>0.99340227162330796</v>
      </c>
      <c r="R20">
        <f>CORREL(INDEX('Protein Groups'!$BI$3:$CC$9,0,1+(ROW(R20)-3)), 'Protein Groups'!BX$3:BX$9)</f>
        <v>0.99675139123721579</v>
      </c>
      <c r="S20">
        <f>CORREL(INDEX('Protein Groups'!$BI$3:$CC$9,0,1+(ROW(S20)-3)), 'Protein Groups'!BY$3:BY$9)</f>
        <v>0.95843253239857296</v>
      </c>
      <c r="T20">
        <f>CORREL(INDEX('Protein Groups'!$BI$3:$CC$9,0,1+(ROW(T20)-3)), 'Protein Groups'!BZ$3:BZ$9)</f>
        <v>1</v>
      </c>
      <c r="U20">
        <f>CORREL(INDEX('Protein Groups'!$BI$3:$CC$9,0,1+(ROW(U20)-3)), 'Protein Groups'!CA$3:CA$9)</f>
        <v>0.92555282168039676</v>
      </c>
      <c r="V20">
        <f>CORREL(INDEX('Protein Groups'!$BI$3:$CC$9,0,1+(ROW(V20)-3)), 'Protein Groups'!CB$3:CB$9)</f>
        <v>0.92608531420602036</v>
      </c>
      <c r="W20">
        <f>CORREL(INDEX('Protein Groups'!$BI$3:$CC$9,0,1+(ROW(W20)-3)), 'Protein Groups'!CC$3:CC$9)</f>
        <v>0.93945336086645337</v>
      </c>
    </row>
    <row r="21" spans="1:23">
      <c r="A21" s="15" t="s">
        <v>118</v>
      </c>
      <c r="B21" s="16" t="s">
        <v>90</v>
      </c>
      <c r="C21" t="e">
        <f>CORREL(INDEX('Protein Groups'!$BI$3:$CC$9,0,1+(ROW(C21)-3)), 'Protein Groups'!BI$3:BI$9)</f>
        <v>#DIV/0!</v>
      </c>
      <c r="D21" t="e">
        <f>CORREL(INDEX('Protein Groups'!$BI$3:$CC$9,0,1+(ROW(D21)-3)), 'Protein Groups'!BJ$3:BJ$9)</f>
        <v>#DIV/0!</v>
      </c>
      <c r="E21" t="e">
        <f>CORREL(INDEX('Protein Groups'!$BI$3:$CC$9,0,1+(ROW(E21)-3)), 'Protein Groups'!BK$3:BK$9)</f>
        <v>#DIV/0!</v>
      </c>
      <c r="F21" t="e">
        <f>CORREL(INDEX('Protein Groups'!$BI$3:$CC$9,0,1+(ROW(F21)-3)), 'Protein Groups'!BL$3:BL$9)</f>
        <v>#DIV/0!</v>
      </c>
      <c r="G21" t="e">
        <f>CORREL(INDEX('Protein Groups'!$BI$3:$CC$9,0,1+(ROW(G21)-3)), 'Protein Groups'!BM$3:BM$9)</f>
        <v>#DIV/0!</v>
      </c>
      <c r="H21" t="e">
        <f>CORREL(INDEX('Protein Groups'!$BI$3:$CC$9,0,1+(ROW(H21)-3)), 'Protein Groups'!BN$3:BN$9)</f>
        <v>#DIV/0!</v>
      </c>
      <c r="I21" t="e">
        <f>CORREL(INDEX('Protein Groups'!$BI$3:$CC$9,0,1+(ROW(I21)-3)), 'Protein Groups'!BO$3:BO$9)</f>
        <v>#DIV/0!</v>
      </c>
      <c r="J21" t="e">
        <f>CORREL(INDEX('Protein Groups'!$BI$3:$CC$9,0,1+(ROW(J21)-3)), 'Protein Groups'!BP$3:BP$9)</f>
        <v>#DIV/0!</v>
      </c>
      <c r="K21" t="e">
        <f>CORREL(INDEX('Protein Groups'!$BI$3:$CC$9,0,1+(ROW(K21)-3)), 'Protein Groups'!BQ$3:BQ$9)</f>
        <v>#DIV/0!</v>
      </c>
      <c r="L21" t="e">
        <f>CORREL(INDEX('Protein Groups'!$BI$3:$CC$9,0,1+(ROW(L21)-3)), 'Protein Groups'!BR$3:BR$9)</f>
        <v>#DIV/0!</v>
      </c>
      <c r="M21" t="e">
        <f>CORREL(INDEX('Protein Groups'!$BI$3:$CC$9,0,1+(ROW(M21)-3)), 'Protein Groups'!BS$3:BS$9)</f>
        <v>#DIV/0!</v>
      </c>
      <c r="N21" t="e">
        <f>CORREL(INDEX('Protein Groups'!$BI$3:$CC$9,0,1+(ROW(N21)-3)), 'Protein Groups'!BT$3:BT$9)</f>
        <v>#DIV/0!</v>
      </c>
      <c r="O21">
        <f>CORREL(INDEX('Protein Groups'!$BI$3:$CC$9,0,1+(ROW(O21)-3)), 'Protein Groups'!BU$3:BU$9)</f>
        <v>0.90595300531580314</v>
      </c>
      <c r="P21">
        <f>CORREL(INDEX('Protein Groups'!$BI$3:$CC$9,0,1+(ROW(P21)-3)), 'Protein Groups'!BV$3:BV$9)</f>
        <v>0.93366123286367142</v>
      </c>
      <c r="Q21">
        <f>CORREL(INDEX('Protein Groups'!$BI$3:$CC$9,0,1+(ROW(Q21)-3)), 'Protein Groups'!BW$3:BW$9)</f>
        <v>0.94514102866385996</v>
      </c>
      <c r="R21">
        <f>CORREL(INDEX('Protein Groups'!$BI$3:$CC$9,0,1+(ROW(R21)-3)), 'Protein Groups'!BX$3:BX$9)</f>
        <v>0.92738983576092548</v>
      </c>
      <c r="S21">
        <f>CORREL(INDEX('Protein Groups'!$BI$3:$CC$9,0,1+(ROW(S21)-3)), 'Protein Groups'!BY$3:BY$9)</f>
        <v>0.99469106711362243</v>
      </c>
      <c r="T21">
        <f>CORREL(INDEX('Protein Groups'!$BI$3:$CC$9,0,1+(ROW(T21)-3)), 'Protein Groups'!BZ$3:BZ$9)</f>
        <v>0.92555282168039676</v>
      </c>
      <c r="U21">
        <f>CORREL(INDEX('Protein Groups'!$BI$3:$CC$9,0,1+(ROW(U21)-3)), 'Protein Groups'!CA$3:CA$9)</f>
        <v>0.99999999999999978</v>
      </c>
      <c r="V21">
        <f>CORREL(INDEX('Protein Groups'!$BI$3:$CC$9,0,1+(ROW(V21)-3)), 'Protein Groups'!CB$3:CB$9)</f>
        <v>0.99921846131361525</v>
      </c>
      <c r="W21">
        <f>CORREL(INDEX('Protein Groups'!$BI$3:$CC$9,0,1+(ROW(W21)-3)), 'Protein Groups'!CC$3:CC$9)</f>
        <v>0.99859409336983807</v>
      </c>
    </row>
    <row r="22" spans="1:23">
      <c r="A22" s="15" t="s">
        <v>118</v>
      </c>
      <c r="B22" s="16" t="s">
        <v>91</v>
      </c>
      <c r="C22" t="e">
        <f>CORREL(INDEX('Protein Groups'!$BI$3:$CC$9,0,1+(ROW(C22)-3)), 'Protein Groups'!BI$3:BI$9)</f>
        <v>#DIV/0!</v>
      </c>
      <c r="D22" t="e">
        <f>CORREL(INDEX('Protein Groups'!$BI$3:$CC$9,0,1+(ROW(D22)-3)), 'Protein Groups'!BJ$3:BJ$9)</f>
        <v>#DIV/0!</v>
      </c>
      <c r="E22" t="e">
        <f>CORREL(INDEX('Protein Groups'!$BI$3:$CC$9,0,1+(ROW(E22)-3)), 'Protein Groups'!BK$3:BK$9)</f>
        <v>#DIV/0!</v>
      </c>
      <c r="F22" t="e">
        <f>CORREL(INDEX('Protein Groups'!$BI$3:$CC$9,0,1+(ROW(F22)-3)), 'Protein Groups'!BL$3:BL$9)</f>
        <v>#DIV/0!</v>
      </c>
      <c r="G22" t="e">
        <f>CORREL(INDEX('Protein Groups'!$BI$3:$CC$9,0,1+(ROW(G22)-3)), 'Protein Groups'!BM$3:BM$9)</f>
        <v>#DIV/0!</v>
      </c>
      <c r="H22" t="e">
        <f>CORREL(INDEX('Protein Groups'!$BI$3:$CC$9,0,1+(ROW(H22)-3)), 'Protein Groups'!BN$3:BN$9)</f>
        <v>#DIV/0!</v>
      </c>
      <c r="I22" t="e">
        <f>CORREL(INDEX('Protein Groups'!$BI$3:$CC$9,0,1+(ROW(I22)-3)), 'Protein Groups'!BO$3:BO$9)</f>
        <v>#DIV/0!</v>
      </c>
      <c r="J22" t="e">
        <f>CORREL(INDEX('Protein Groups'!$BI$3:$CC$9,0,1+(ROW(J22)-3)), 'Protein Groups'!BP$3:BP$9)</f>
        <v>#DIV/0!</v>
      </c>
      <c r="K22" t="e">
        <f>CORREL(INDEX('Protein Groups'!$BI$3:$CC$9,0,1+(ROW(K22)-3)), 'Protein Groups'!BQ$3:BQ$9)</f>
        <v>#DIV/0!</v>
      </c>
      <c r="L22" t="e">
        <f>CORREL(INDEX('Protein Groups'!$BI$3:$CC$9,0,1+(ROW(L22)-3)), 'Protein Groups'!BR$3:BR$9)</f>
        <v>#DIV/0!</v>
      </c>
      <c r="M22" t="e">
        <f>CORREL(INDEX('Protein Groups'!$BI$3:$CC$9,0,1+(ROW(M22)-3)), 'Protein Groups'!BS$3:BS$9)</f>
        <v>#DIV/0!</v>
      </c>
      <c r="N22" t="e">
        <f>CORREL(INDEX('Protein Groups'!$BI$3:$CC$9,0,1+(ROW(N22)-3)), 'Protein Groups'!BT$3:BT$9)</f>
        <v>#DIV/0!</v>
      </c>
      <c r="O22">
        <f>CORREL(INDEX('Protein Groups'!$BI$3:$CC$9,0,1+(ROW(O22)-3)), 'Protein Groups'!BU$3:BU$9)</f>
        <v>0.90656425721627443</v>
      </c>
      <c r="P22">
        <f>CORREL(INDEX('Protein Groups'!$BI$3:$CC$9,0,1+(ROW(P22)-3)), 'Protein Groups'!BV$3:BV$9)</f>
        <v>0.93473920961814183</v>
      </c>
      <c r="Q22">
        <f>CORREL(INDEX('Protein Groups'!$BI$3:$CC$9,0,1+(ROW(Q22)-3)), 'Protein Groups'!BW$3:BW$9)</f>
        <v>0.94687313618461633</v>
      </c>
      <c r="R22">
        <f>CORREL(INDEX('Protein Groups'!$BI$3:$CC$9,0,1+(ROW(R22)-3)), 'Protein Groups'!BX$3:BX$9)</f>
        <v>0.92525771209319152</v>
      </c>
      <c r="S22">
        <f>CORREL(INDEX('Protein Groups'!$BI$3:$CC$9,0,1+(ROW(S22)-3)), 'Protein Groups'!BY$3:BY$9)</f>
        <v>0.99335967776579737</v>
      </c>
      <c r="T22">
        <f>CORREL(INDEX('Protein Groups'!$BI$3:$CC$9,0,1+(ROW(T22)-3)), 'Protein Groups'!BZ$3:BZ$9)</f>
        <v>0.92608531420602036</v>
      </c>
      <c r="U22">
        <f>CORREL(INDEX('Protein Groups'!$BI$3:$CC$9,0,1+(ROW(U22)-3)), 'Protein Groups'!CA$3:CA$9)</f>
        <v>0.99921846131361525</v>
      </c>
      <c r="V22">
        <f>CORREL(INDEX('Protein Groups'!$BI$3:$CC$9,0,1+(ROW(V22)-3)), 'Protein Groups'!CB$3:CB$9)</f>
        <v>1</v>
      </c>
      <c r="W22">
        <f>CORREL(INDEX('Protein Groups'!$BI$3:$CC$9,0,1+(ROW(W22)-3)), 'Protein Groups'!CC$3:CC$9)</f>
        <v>0.99898364480701762</v>
      </c>
    </row>
    <row r="23" spans="1:23">
      <c r="A23" s="15" t="s">
        <v>118</v>
      </c>
      <c r="B23" s="16" t="s">
        <v>92</v>
      </c>
      <c r="C23" t="e">
        <f>CORREL(INDEX('Protein Groups'!$BI$3:$CC$9,0,1+(ROW(C23)-3)), 'Protein Groups'!BI$3:BI$9)</f>
        <v>#DIV/0!</v>
      </c>
      <c r="D23" t="e">
        <f>CORREL(INDEX('Protein Groups'!$BI$3:$CC$9,0,1+(ROW(D23)-3)), 'Protein Groups'!BJ$3:BJ$9)</f>
        <v>#DIV/0!</v>
      </c>
      <c r="E23" t="e">
        <f>CORREL(INDEX('Protein Groups'!$BI$3:$CC$9,0,1+(ROW(E23)-3)), 'Protein Groups'!BK$3:BK$9)</f>
        <v>#DIV/0!</v>
      </c>
      <c r="F23" t="e">
        <f>CORREL(INDEX('Protein Groups'!$BI$3:$CC$9,0,1+(ROW(F23)-3)), 'Protein Groups'!BL$3:BL$9)</f>
        <v>#DIV/0!</v>
      </c>
      <c r="G23" t="e">
        <f>CORREL(INDEX('Protein Groups'!$BI$3:$CC$9,0,1+(ROW(G23)-3)), 'Protein Groups'!BM$3:BM$9)</f>
        <v>#DIV/0!</v>
      </c>
      <c r="H23" t="e">
        <f>CORREL(INDEX('Protein Groups'!$BI$3:$CC$9,0,1+(ROW(H23)-3)), 'Protein Groups'!BN$3:BN$9)</f>
        <v>#DIV/0!</v>
      </c>
      <c r="I23" t="e">
        <f>CORREL(INDEX('Protein Groups'!$BI$3:$CC$9,0,1+(ROW(I23)-3)), 'Protein Groups'!BO$3:BO$9)</f>
        <v>#DIV/0!</v>
      </c>
      <c r="J23" t="e">
        <f>CORREL(INDEX('Protein Groups'!$BI$3:$CC$9,0,1+(ROW(J23)-3)), 'Protein Groups'!BP$3:BP$9)</f>
        <v>#DIV/0!</v>
      </c>
      <c r="K23" t="e">
        <f>CORREL(INDEX('Protein Groups'!$BI$3:$CC$9,0,1+(ROW(K23)-3)), 'Protein Groups'!BQ$3:BQ$9)</f>
        <v>#DIV/0!</v>
      </c>
      <c r="L23" t="e">
        <f>CORREL(INDEX('Protein Groups'!$BI$3:$CC$9,0,1+(ROW(L23)-3)), 'Protein Groups'!BR$3:BR$9)</f>
        <v>#DIV/0!</v>
      </c>
      <c r="M23" t="e">
        <f>CORREL(INDEX('Protein Groups'!$BI$3:$CC$9,0,1+(ROW(M23)-3)), 'Protein Groups'!BS$3:BS$9)</f>
        <v>#DIV/0!</v>
      </c>
      <c r="N23" t="e">
        <f>CORREL(INDEX('Protein Groups'!$BI$3:$CC$9,0,1+(ROW(N23)-3)), 'Protein Groups'!BT$3:BT$9)</f>
        <v>#DIV/0!</v>
      </c>
      <c r="O23">
        <f>CORREL(INDEX('Protein Groups'!$BI$3:$CC$9,0,1+(ROW(O23)-3)), 'Protein Groups'!BU$3:BU$9)</f>
        <v>0.9202951496524111</v>
      </c>
      <c r="P23">
        <f>CORREL(INDEX('Protein Groups'!$BI$3:$CC$9,0,1+(ROW(P23)-3)), 'Protein Groups'!BV$3:BV$9)</f>
        <v>0.94771579223627644</v>
      </c>
      <c r="Q23">
        <f>CORREL(INDEX('Protein Groups'!$BI$3:$CC$9,0,1+(ROW(Q23)-3)), 'Protein Groups'!BW$3:BW$9)</f>
        <v>0.95784544089204848</v>
      </c>
      <c r="R23">
        <f>CORREL(INDEX('Protein Groups'!$BI$3:$CC$9,0,1+(ROW(R23)-3)), 'Protein Groups'!BX$3:BX$9)</f>
        <v>0.93879410061773194</v>
      </c>
      <c r="S23">
        <f>CORREL(INDEX('Protein Groups'!$BI$3:$CC$9,0,1+(ROW(S23)-3)), 'Protein Groups'!BY$3:BY$9)</f>
        <v>0.99664319907984866</v>
      </c>
      <c r="T23">
        <f>CORREL(INDEX('Protein Groups'!$BI$3:$CC$9,0,1+(ROW(T23)-3)), 'Protein Groups'!BZ$3:BZ$9)</f>
        <v>0.93945336086645337</v>
      </c>
      <c r="U23">
        <f>CORREL(INDEX('Protein Groups'!$BI$3:$CC$9,0,1+(ROW(U23)-3)), 'Protein Groups'!CA$3:CA$9)</f>
        <v>0.99859409336983807</v>
      </c>
      <c r="V23">
        <f>CORREL(INDEX('Protein Groups'!$BI$3:$CC$9,0,1+(ROW(V23)-3)), 'Protein Groups'!CB$3:CB$9)</f>
        <v>0.99898364480701762</v>
      </c>
      <c r="W23">
        <f>CORREL(INDEX('Protein Groups'!$BI$3:$CC$9,0,1+(ROW(W23)-3)), 'Protein Groups'!CC$3:CC$9)</f>
        <v>1.0000000000000002</v>
      </c>
    </row>
  </sheetData>
  <phoneticPr fontId="21" type="noConversion"/>
  <conditionalFormatting sqref="C3:W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 Groups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 Distler</dc:creator>
  <cp:lastModifiedBy>Chen Kai</cp:lastModifiedBy>
  <dcterms:created xsi:type="dcterms:W3CDTF">2022-05-24T07:03:28Z</dcterms:created>
  <dcterms:modified xsi:type="dcterms:W3CDTF">2023-01-27T13:09:04Z</dcterms:modified>
</cp:coreProperties>
</file>